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fsu-my.sharepoint.com/personal/ebangi_fsu_edu/Documents/Bangi Manuscripts/2022 multigenic vector design/"/>
    </mc:Choice>
  </mc:AlternateContent>
  <xr:revisionPtr revIDLastSave="314" documentId="13_ncr:1_{CA27DDF2-92A5-4042-8FF5-A36A1692B138}" xr6:coauthVersionLast="47" xr6:coauthVersionMax="47" xr10:uidLastSave="{BBD601AC-58D6-5049-AC2F-48A66B156A14}"/>
  <bookViews>
    <workbookView xWindow="940" yWindow="2520" windowWidth="27860" windowHeight="12460" tabRatio="500" xr2:uid="{00000000-000D-0000-FFFF-FFFF00000000}"/>
  </bookViews>
  <sheets>
    <sheet name="Table S2A" sheetId="8" r:id="rId1"/>
    <sheet name="Table S2B" sheetId="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28" i="9" l="1"/>
  <c r="C29" i="9"/>
  <c r="C30" i="9"/>
  <c r="C31" i="9"/>
  <c r="C32" i="9"/>
  <c r="C33" i="9"/>
  <c r="C34" i="9"/>
  <c r="C35" i="9"/>
  <c r="C36" i="9"/>
  <c r="C37" i="9"/>
  <c r="C38" i="9"/>
  <c r="C39" i="9"/>
  <c r="C46" i="9"/>
  <c r="C45" i="9"/>
  <c r="C44" i="9"/>
  <c r="C43" i="9"/>
  <c r="C41" i="9"/>
  <c r="C40" i="9"/>
  <c r="C45" i="8"/>
  <c r="C38" i="8"/>
  <c r="C43" i="8"/>
  <c r="C28" i="8"/>
  <c r="C46" i="8" l="1"/>
  <c r="C44" i="8"/>
  <c r="C41" i="8"/>
  <c r="C33" i="8"/>
  <c r="C32" i="8"/>
  <c r="C34" i="8"/>
  <c r="C35" i="8"/>
  <c r="C36" i="8"/>
  <c r="C37" i="8"/>
  <c r="C39" i="8"/>
  <c r="C40" i="8"/>
  <c r="C29" i="8"/>
  <c r="C30" i="8"/>
  <c r="C31" i="8"/>
</calcChain>
</file>

<file path=xl/sharedStrings.xml><?xml version="1.0" encoding="utf-8"?>
<sst xmlns="http://schemas.openxmlformats.org/spreadsheetml/2006/main" count="391" uniqueCount="147">
  <si>
    <t>G39-3</t>
  </si>
  <si>
    <t>Loop (18)</t>
  </si>
  <si>
    <t>Variable Guide (21)</t>
  </si>
  <si>
    <t>miR-1 flank 3' (21)</t>
  </si>
  <si>
    <t>generic</t>
  </si>
  <si>
    <t>CCATATTCAGCCTTTGAGAGT</t>
  </si>
  <si>
    <t>NNNNNNNNNNNNNNNNNNNNN</t>
  </si>
  <si>
    <t>TAGTTATATTCAAGCATA</t>
  </si>
  <si>
    <t>GCGAAATCTGGCGAGACATCG</t>
  </si>
  <si>
    <t>G39-1</t>
  </si>
  <si>
    <t>G39-2</t>
  </si>
  <si>
    <t>miR-1 flank 5' (21)</t>
  </si>
  <si>
    <t>Variable Passenger (21)</t>
  </si>
  <si>
    <t>TAGACTTGAACTGAACGTCCA</t>
  </si>
  <si>
    <t>TGGACGTTCAGTTCAAGTCTA</t>
  </si>
  <si>
    <t>concetaneted hairpin sequences</t>
  </si>
  <si>
    <t>GWAL-F</t>
  </si>
  <si>
    <t>hairpin 1</t>
  </si>
  <si>
    <t>hairpin 2</t>
  </si>
  <si>
    <t>hairpin 3</t>
  </si>
  <si>
    <t>hairpin 4</t>
  </si>
  <si>
    <t>cluster sequences</t>
  </si>
  <si>
    <t>G-WAL R Not</t>
  </si>
  <si>
    <t>G39-4</t>
  </si>
  <si>
    <t>CCATATTCAGCCTTTGAGAGT</t>
    <phoneticPr fontId="0" type="noConversion"/>
  </si>
  <si>
    <t>p53.1</t>
  </si>
  <si>
    <t>apc.1</t>
  </si>
  <si>
    <t>Med.1</t>
  </si>
  <si>
    <t>smox.1</t>
  </si>
  <si>
    <t>p53.2</t>
  </si>
  <si>
    <t>apc.2</t>
  </si>
  <si>
    <t>Med.2</t>
  </si>
  <si>
    <t>smox.2</t>
  </si>
  <si>
    <t>p53.3</t>
  </si>
  <si>
    <t>apc.3</t>
  </si>
  <si>
    <t>Med.3</t>
  </si>
  <si>
    <t>smox.3</t>
  </si>
  <si>
    <t>p53.4</t>
  </si>
  <si>
    <t>apc.4</t>
  </si>
  <si>
    <t>Med.4</t>
  </si>
  <si>
    <t>smox.4</t>
  </si>
  <si>
    <t>AAAGATGGACAAGAAGTACGA</t>
  </si>
  <si>
    <t>TCGTACTTCTTGTCCATCTTT</t>
  </si>
  <si>
    <t>GTGGGAGTTCAAGTCGAGTTA</t>
  </si>
  <si>
    <t>TAACTCGACTTGAACTCCCAC</t>
  </si>
  <si>
    <t>CCCGTTCCAGACAACCATCAA</t>
  </si>
  <si>
    <t>TTGATGGTTGTCTGGAACGGG</t>
    <phoneticPr fontId="1" type="noConversion"/>
  </si>
  <si>
    <t>CGGGATCGCATCCAAGACGAA</t>
  </si>
  <si>
    <t>TTCGTCTTGGATGCGATCCCG</t>
  </si>
  <si>
    <t>AAGGTGGAGTGTGTTTACTCA</t>
  </si>
  <si>
    <t>TGAGTAAACACACTCCACCTT</t>
  </si>
  <si>
    <t>TTTCGAGTTTCCCAAGCAGCC</t>
  </si>
  <si>
    <t>GGCTGCTTGGGAAACTCGAAA</t>
    <phoneticPr fontId="1" type="noConversion"/>
  </si>
  <si>
    <t>TGTGTGCTCCTTGCGTGTCGG</t>
  </si>
  <si>
    <t>CCGACACGCAAGGAGCACACA</t>
  </si>
  <si>
    <t>CAACGTGGACGTTCAGTTCAA</t>
  </si>
  <si>
    <t>TTGAACTGAACGTCCACGTTG</t>
  </si>
  <si>
    <t>CTCAAAGTTGTGCAACTCTTA</t>
  </si>
  <si>
    <t>TAAGAGTTGCACAACTTTGAG</t>
  </si>
  <si>
    <t>ACCAAGGATTTGAGCAGGAAA</t>
  </si>
  <si>
    <t>TTTCCTGCTCAAATCCTTGGT</t>
  </si>
  <si>
    <t>AAAGCACAATTCGAACGTAAA</t>
  </si>
  <si>
    <t>TTTACGTTCGAATTGTGCTTT</t>
  </si>
  <si>
    <t>CCGGATGAACAAGGCCTTCAA</t>
  </si>
  <si>
    <t>TTGAAGGCCTTGTTCATCCGG</t>
    <phoneticPr fontId="1" type="noConversion"/>
  </si>
  <si>
    <t>CTGGACGACCAGCTTCGATGA</t>
  </si>
  <si>
    <t>TCATCGAAGCTGGTCGTCCAG</t>
  </si>
  <si>
    <t>CTCAAGGAGAAGCGCGACGAA</t>
  </si>
  <si>
    <t>TTCGTCGCGCTTCTCCTTGAG</t>
  </si>
  <si>
    <t>ACAGTCGGTCACACTATTGTT</t>
  </si>
  <si>
    <t>AACAATAGTGTGACCGACTGT</t>
  </si>
  <si>
    <t>pams-1</t>
  </si>
  <si>
    <t>pams-2</t>
  </si>
  <si>
    <t>pams-3</t>
  </si>
  <si>
    <t>pams-4</t>
  </si>
  <si>
    <t>actctgaatagggaattgggaattgagatctgttctagaCCATATTCAGCCTTTGAGAGTTGGACGTTCAGTTCAAGTCTATAGTTATATTCAAGCATATAGACTTGAACTGAACGTCCAGCGAAATCTGGCGAGACATCGagtagtgccaccaaaagttagccgcgttgtggaaaatccCCATATTCAGCCTTTGAGAGTAAAGATGGACAAGAAGTACGATAGTTATATTCAAGCATATCGTACTTCTTGTCCATCTTTGCGAAATCTGGCGAGACATCGgagggaaatggagaacgcaaaaatcccattataatggaaCCATATTCAGCCTTTGAGAGTGTGGGAGTTCAAGTCGAGTTATAGTTATATTCAAGCATATAACTCGACTTGAACTCCCACGCGAAATCTGGCGAGACATCGatgtgcttgatcgtaactccatccaaactcgatattaacCCATATTCAGCCTTTGAGAGTCCCGTTCCAGACAACCATCAATAGTTATATTCAAGCATATTGATGGTTGTCTGGAACGGGGCGAAATCTGGCGAGACATCGacaaataatgttgcaataaccagttgaaaccaatggaatgcggccgcaagaattcaggcgagacatcggagttgaaactaaa</t>
  </si>
  <si>
    <t>actctgaatagggaattgggaattgagatctgttctagaCCATATTCAGCCTTTGAGAGTCGGGATCGCATCCAAGACGAATAGTTATATTCAAGCATATTCGTCTTGGATGCGATCCCGGCGAAATCTGGCGAGACATCGagtagtgccaccaaaagttagccgcgttgtggaaaatccCCATATTCAGCCTTTGAGAGTAAGGTGGAGTGTGTTTACTCATAGTTATATTCAAGCATATGAGTAAACACACTCCACCTTGCGAAATCTGGCGAGACATCGgagggaaatggagaacgcaaaaatcccattataatggaaCCATATTCAGCCTTTGAGAGTTTTCGAGTTTCCCAAGCAGCCTAGTTATATTCAAGCATAGGCTGCTTGGGAAACTCGAAAGCGAAATCTGGCGAGACATCGatgtgcttgatcgtaactccatccaaactcgatattaacCCATATTCAGCCTTTGAGAGTTGTGTGCTCCTTGCGTGTCGGTAGTTATATTCAAGCATACCGACACGCAAGGAGCACACAGCGAAATCTGGCGAGACATCGacaaataatgttgcaataaccagttgaaaccaatggaatgcggccgcaagaattcaggcgagacatcggagttgaaactaaa</t>
  </si>
  <si>
    <t>actctgaatagggaattgggaattgagatctgttctagaCCATATTCAGCCTTTGAGAGTCAACGTGGACGTTCAGTTCAATAGTTATATTCAAGCATATTGAACTGAACGTCCACGTTGGCGAAATCTGGCGAGACATCGagtagtgccaccaaaagttagccgcgttgtggaaaatccCCATATTCAGCCTTTGAGAGTCTCAAAGTTGTGCAACTCTTATAGTTATATTCAAGCATATAAGAGTTGCACAACTTTGAGGCGAAATCTGGCGAGACATCGgagggaaatggagaacgcaaaaatcccattataatggaaCCATATTCAGCCTTTGAGAGTACCAAGGATTTGAGCAGGAAATAGTTATATTCAAGCATATTTCCTGCTCAAATCCTTGGTGCGAAATCTGGCGAGACATCGatgtgcttgatcgtaactccatccaaactcgatattaacCCATATTCAGCCTTTGAGAGTAAAGCACAATTCGAACGTAAATAGTTATATTCAAGCATATTTACGTTCGAATTGTGCTTTGCGAAATCTGGCGAGACATCGacaaataatgttgcaataaccagttgaaaccaatggaatgcggccgcaagaattcaggcgagacatcggagttgaaactaaa</t>
  </si>
  <si>
    <t>actctgaatagggaattgggaattgagatctgttctagaCCATATTCAGCCTTTGAGAGTCCGGATGAACAAGGCCTTCAATAGTTATATTCAAGCATATTGAAGGCCTTGTTCATCCGGGCGAAATCTGGCGAGACATCGAACTAACCCGTTCACCTGCGACAATTTTTAATCTATTTTCCATATTCAGCCTTTGAGAGTCTGGACGACCAGCTTCGATGATAGTTATATTCAAGCATATCATCGAAGCTGGTCGTCCAGGCGAAATCTGGCGAGACATCGAGACCACGATCGAAAGAGGAAAAACGGAAAACGAACGAACCATATTCAGCCTTTGAGAGTCTCAAGGAGAAGCGCGACGAATAGTTATATTCAAGCATATTCGTCGCGCTTCTCCTTGAGGCGAAATCTGGCGAGACATCGGGACTAGTTTTCATTATTTATCAGCCAGCACCAACAACACCATATTCAGCCTTTGAGAGTACAGTCGGTCACACTATTGTTTAGTTATATTCAAGCATAAACAATAGTGTGACCGACTGTGCGAAATCTGGCGAGACATCGacaaataatgttgcaataaccagttgaaaccaatggaatgcggccgcaagaattcaggcgagacatcggagttgaaactaaa</t>
  </si>
  <si>
    <t>p53 1</t>
  </si>
  <si>
    <t>TAGACTTGAACTGAACGTCCA</t>
    <phoneticPr fontId="1" type="noConversion"/>
  </si>
  <si>
    <t>p53 2</t>
  </si>
  <si>
    <t>TTGAACTGAACGTCCACGTTG</t>
    <phoneticPr fontId="1" type="noConversion"/>
  </si>
  <si>
    <t>p53 3</t>
  </si>
  <si>
    <t>p53 5</t>
  </si>
  <si>
    <t>TCGGTGGTTATTGCTTCAGCA</t>
  </si>
  <si>
    <t>TGCTGAAGCAATAACCACCGA</t>
    <phoneticPr fontId="1" type="noConversion"/>
  </si>
  <si>
    <t>apc 2</t>
  </si>
  <si>
    <t>TAAGAGTTGCACAACTTTGAG</t>
    <phoneticPr fontId="1" type="noConversion"/>
  </si>
  <si>
    <t>apc 3</t>
  </si>
  <si>
    <t>TCATCGAAGCTGGTCGTCCAG</t>
    <phoneticPr fontId="1" type="noConversion"/>
  </si>
  <si>
    <t>apc 1</t>
  </si>
  <si>
    <t>TCGTACTTCTTGTCCATCTTT</t>
    <phoneticPr fontId="1" type="noConversion"/>
  </si>
  <si>
    <t>apc 5</t>
  </si>
  <si>
    <t>GCAGCTAAAGATGGACAAGAA</t>
  </si>
  <si>
    <t>TTCTTGTCCATCTTTAGCTGC</t>
  </si>
  <si>
    <t>Med 1</t>
  </si>
  <si>
    <t>TAACTCGACTTGAACTCCCAC</t>
    <phoneticPr fontId="1" type="noConversion"/>
  </si>
  <si>
    <t>Med 5</t>
  </si>
  <si>
    <t>CTCGGTGTGCGTGAATCCCTA</t>
  </si>
  <si>
    <t>TAGGGATTCACGCACACCGAG</t>
  </si>
  <si>
    <t>Med 6</t>
  </si>
  <si>
    <t>CAGCAAGTGCGTGACCATACA</t>
  </si>
  <si>
    <t>TGTATGGTCACGCACTTGCTG</t>
  </si>
  <si>
    <t>Med 7</t>
  </si>
  <si>
    <t>AGCAATGTTCATCGCACTGAA</t>
  </si>
  <si>
    <t>TTCAGTGCGATGAACATTGCT</t>
  </si>
  <si>
    <t>smox 1</t>
  </si>
  <si>
    <t>smox 2</t>
  </si>
  <si>
    <t>smox 5</t>
  </si>
  <si>
    <t>CAGGTGGTCAAGCGTTTGTTA</t>
  </si>
  <si>
    <t>TAACAAACGCTTGACCACCTG</t>
  </si>
  <si>
    <t>smox 6</t>
  </si>
  <si>
    <t>CCCGATCTCCAGAGTCAGAAT</t>
  </si>
  <si>
    <t>ATTCTGACTCTGGAGATCGGG</t>
  </si>
  <si>
    <t>p53[4sh]</t>
  </si>
  <si>
    <t>apc[4sh]</t>
  </si>
  <si>
    <t>MEd[4sh]</t>
  </si>
  <si>
    <t>smox[4sh]</t>
  </si>
  <si>
    <t>GWalF</t>
  </si>
  <si>
    <t>G39-5</t>
  </si>
  <si>
    <t>G39-6</t>
  </si>
  <si>
    <t>G39-7</t>
  </si>
  <si>
    <t>G39-8</t>
  </si>
  <si>
    <t xml:space="preserve">G39-8 </t>
  </si>
  <si>
    <t>G39-9</t>
  </si>
  <si>
    <t>G39-10</t>
  </si>
  <si>
    <t>G39-11</t>
  </si>
  <si>
    <t>G39-12</t>
  </si>
  <si>
    <t>G-39-12</t>
  </si>
  <si>
    <t>G39-13</t>
  </si>
  <si>
    <t>G39-14</t>
  </si>
  <si>
    <t>G39-15</t>
  </si>
  <si>
    <t>G39-16/GWalR</t>
  </si>
  <si>
    <t>actctgaatagggaattgggaattgagatctgttctagaCCATATTCAGCCTTTGAGAGTTGGACGTTCAGTTCAAGTCTATAGTTATATTCAAGCATATAGACTTGAACTGAACGTCCAGCGAAATCTGGCGAGACATCGagtagtgccaccaaaagttagccgcgttgtggaaaatccCCATATTCAGCCTTTGAGAGTCAACGTGGACGTTCAGTTCAATAGTTATATTCAAGCATATTGAACTGAACGTCCACGTTGGCGAAATCTGGCGAGACATCGgagggaaatggagaacgcaaaaatcccattataatggaaCCATATTCAGCCTTTGAGAGTCCGGATGAACAAGGCCTTCAATAGTTATATTCAAGCATATTGAAGGCCTTGTTCATCCGGGCGAAATCTGGCGAGACATCGatgtgcttgatcgtaactccatccaaactcgatattaacCCATATTCAGCCTTTGAGAGTTCGGTGGTTATTGCTTCAGCATAGTTATATTCAAGCATATGCTGAAGCAATAACCACCGAGCGAAATCTGGCGAGACATCGacaaataatgttgcaataaccagttgaaaccaatggaat</t>
  </si>
  <si>
    <t>acaaataatgttgcaataaccagttgaaaccaatggaatCCATATTCAGCCTTTGAGAGTCTCAAAGTTGTGCAACTCTTATAGTTATATTCAAGCATATAAGAGTTGCACAACTTTGAGGCGAAATCTGGCGAGACATCGaactaacccgttcacctgcgacaatttttaatctattttCCATATTCAGCCTTTGAGAGTCTGGACGACCAGCTTCGATGATAGTTATATTCAAGCATATCATCGAAGCTGGTCGTCCAGGCGAAATCTGGCGAGACATCGagaccacgatcgaaagaggaaaaacggaaaacgaacgaaCCATATTCAGCCTTTGAGAGTAAAGATGGACAAGAAGTACGATAGTTATATTCAAGCATATCGTACTTCTTGTCCATCTTTGCGAAATCTGGCGAGACATCGggactagttttcattatttatcagccagcaccaacaacaCCATATTCAGCCTTTGAGAGTGCAGCTAAAGATGGACAAGAATAGTTATATTCAAGCATATTCTTGTCCATCTTTAGCTGCGCGAAATCTGGCGAGACATCGTTGGTACTCGAGATAGTTTGTATGAAATATTTATATTTT</t>
  </si>
  <si>
    <t>TTGGTACTCGAGATAGTTTGTATGAAATATTTATATTTTCCATATTCAGCCTTTGAGAGTGTGGGAGTTCAAGTCGAGTTATAGTTATATTCAAGCATATAACTCGACTTGAACTCCCACGCGAAATCTGGCGAGACATCGTATCCTCGTATGTATAAAGAAAAGTGTGCAAATCAGTGGCCATATTCAGCCTTTGAGAGTCTCGGTGTGCGTGAATCCCTATAGTTATATTCAAGCATATAGGGATTCACGCACACCGAGGCGAAATCTGGCGAGACATCGCAACTTCAGTGAGTTTCGTTGTTACATTGCATAACGACACCATATTCAGCCTTTGAGAGTCAGCAAGTGCGTGACCATACATAGTTATATTCAAGCATATGTATGGTCACGCACTTGCTGGCGAAATCTGGCGAGACATCGCACTTTCCTTTCCCTTTCAACCATCTGCAGTGTTACACACCATATTCAGCCTTTGAGAGTAGCAATGTTCATCGCACTGAATAGTTATATTCAAGCATATTCAGTGCGATGAACATTGCTGCGAAATCTGGCGAGACATCGAAAAGCGGAAAAACGGTTTGTGTCTCTGCTGAGCTTTTT</t>
  </si>
  <si>
    <t>AAAAGCGGAAAAACGGTTTGTGTCTCTGCTGAGCTTTTTCCATATTCAGCCTTTGAGAGTCCCGTTCCAGACAACCATCAATAGTTATATTCAAGCATATTGATGGTTGTCTGGAACGGGGCGAAATCTGGCGAGACATCGACTATTCTCAATCAAGGAGAATTAACCAAATTAGTGAATCCATATTCAGCCTTTGAGAGTAAAGCACAATTCGAACGTAAATAGTTATATTCAAGCATATTTACGTTCGAATTGTGCTTTGCGAAATCTGGCGAGACATCGGTTTGAGCTCGAGTTTTGTGAAAAAGAAAAAGGGAAACGCCATATTCAGCCTTTGAGAGTCAGGTGGTCAAGCGTTTGTTATAGTTATATTCAAGCATATAACAAACGCTTGACCACCTGGCGAAATCTGGCGAGACATCGATGTACAAATAAAACGAAAGAAAAGTTGCCACTATCAAACCATATTCAGCCTTTGAGAGTCCCGATCTCCAGAGTCAGAATTAGTTATATTCAAGCATAATTCTGACTCTGGAGATCGGGGCGAAATCTGGCGAGACATCGTGAGTAATCCAATTTAAACTGACAAAACAAGAAAAGTAAtagcggccgcaagaattcaggcg</t>
  </si>
  <si>
    <t>actctgaatagggaattgggaattgagatctgttctagaCCATATTCAGCCTTTGAGAGTTGGACGTTCAGTTCAAGTCTATAGTTATATTCAAGCATATAGACTTGAACTGAACGTCCAGCGAAATCTGGCGAGACATCGagtagtgccaccaaaagttagccgcgttgtggaaaatccCCATATTCAGCCTTTGAGAGTCAACGTGGACGTTCAGTTCAATAGTTATATTCAAGCATATTGAACTGAACGTCCACGTTGGCGAAATCTGGCGAGACATCGgagggaaatggagaacgcaaaaatcccattataatggaaCCATATTCAGCCTTTGAGAGTCCGGATGAACAAGGCCTTCAATAGTTATATTCAAGCATATTGAAGGCCTTGTTCATCCGGGCGAAATCTGGCGAGACATCGatgtgcttgatcgtaactccatccaaactcgatattaacCCATATTCAGCCTTTGAGAGTTCGGTGGTTATTGCTTCAGCATAGTTATATTCAAGCATATGCTGAAGCAATAACCACCGAGCGAAATCTGGCGAGACATCGacaaataatgttgcaataaccagttgaaaccaatggaatCCATATTCAGCCTTTGAGAGTCTCAAAGTTGTGCAACTCTTATAGTTATATTCAAGCATATAAGAGTTGCACAACTTTGAGGCGAAATCTGGCGAGACATCGaactaacccgttcacctgcgacaatttttaatctattttCCATATTCAGCCTTTGAGAGTCTGGACGACCAGCTTCGATGATAGTTATATTCAAGCATATCATCGAAGCTGGTCGTCCAGGCGAAATCTGGCGAGACATCGagaccacgatcgaaagaggaaaaacggaaaacgaacgaaCCATATTCAGCCTTTGAGAGTAAAGATGGACAAGAAGTACGATAGTTATATTCAAGCATATCGTACTTCTTGTCCATCTTTGCGAAATCTGGCGAGACATCGggactagttttcattatttatcagccagcaccaacaacaCCATATTCAGCCTTTGAGAGTGCAGCTAAAGATGGACAAGAATAGTTATATTCAAGCATATTCTTGTCCATCTTTAGCTGCGCGAAATCTGGCGAGACATCGTTGGTACTCGAGATAGTTTGTATGAAATATTTATATTTTCCATATTCAGCCTTTGAGAGTGTGGGAGTTCAAGTCGAGTTATAGTTATATTCAAGCATATAACTCGACTTGAACTCCCACGCGAAATCTGGCGAGACATCGTATCCTCGTATGTATAAAGAAAAGTGTGCAAATCAGTGGCCATATTCAGCCTTTGAGAGTCTCGGTGTGCGTGAATCCCTATAGTTATATTCAAGCATATAGGGATTCACGCACACCGAGGCGAAATCTGGCGAGACATCGCAACTTCAGTGAGTTTCGTTGTTACATTGCATAACGACACCATATTCAGCCTTTGAGAGTCAGCAAGTGCGTGACCATACATAGTTATATTCAAGCATATGTATGGTCACGCACTTGCTGGCGAAATCTGGCGAGACATCGCACTTTCCTTTCCCTTTCAACCATCTGCAGTGTTACACACCATATTCAGCCTTTGAGAGTAGCAATGTTCATCGCACTGAATAGTTATATTCAAGCATATTCAGTGCGATGAACATTGCTGCGAAATCTGGCGAGACATCGAAAAGCGGAAAAACGGTTTGTGTCTCTGCTGAGCTTTTTCCATATTCAGCCTTTGAGAGTCCCGTTCCAGACAACCATCAATAGTTATATTCAAGCATATTGATGGTTGTCTGGAACGGGGCGAAATCTGGCGAGACATCGACTATTCTCAATCAAGGAGAATTAACCAAATTAGTGAATCCATATTCAGCCTTTGAGAGTAAAGCACAATTCGAACGTAAATAGTTATATTCAAGCATATTTACGTTCGAATTGTGCTTTGCGAAATCTGGCGAGACATCGGTTTGAGCTCGAGTTTTGTGAAAAAGAAAAAGGGAAACGCCATATTCAGCCTTTGAGAGTCAGGTGGTCAAGCGTTTGTTATAGTTATATTCAAGCATATAACAAACGCTTGACCACCTGGCGAAATCTGGCGAGACATCGATGTACAAATAAAACGAAAGAAAAGTTGCCACTATCAAACCATATTCAGCCTTTGAGAGTCCCGATCTCCAGAGTCAGAATTAGTTATATTCAAGCATAATTCTGACTCTGGAGATCGGGGCGAAATCTGGCGAGACATCGTGAGTAATCCAATTTAAACTGACAAAACAAGAAAAGTAAtagcggccgcaagaattcaggcg</t>
  </si>
  <si>
    <t>Med[4sh</t>
  </si>
  <si>
    <t>apc[4sh</t>
  </si>
  <si>
    <t>smox[4sh</t>
  </si>
  <si>
    <t>spacer</t>
  </si>
  <si>
    <t>sh</t>
  </si>
  <si>
    <t>pams[16sh]</t>
  </si>
  <si>
    <t>Table S2A.  pams [4sh] cluster designs</t>
  </si>
  <si>
    <t>Table S2B.  Pams[16sh] cluster desig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2"/>
      <color theme="1"/>
      <name val="Calibri"/>
      <family val="2"/>
      <scheme val="minor"/>
    </font>
    <font>
      <sz val="10"/>
      <name val="Verdan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indexed="8"/>
      <name val="Arial"/>
      <family val="2"/>
    </font>
    <font>
      <sz val="10"/>
      <color indexed="9"/>
      <name val="Arial"/>
      <family val="2"/>
    </font>
    <font>
      <sz val="10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B0F0"/>
      <name val="Calibri"/>
      <family val="2"/>
      <scheme val="minor"/>
    </font>
    <font>
      <sz val="10.5"/>
      <color rgb="FF00B0F0"/>
      <name val="Arial"/>
      <family val="2"/>
    </font>
    <font>
      <b/>
      <sz val="10"/>
      <color indexed="8"/>
      <name val="Calibri"/>
      <family val="2"/>
    </font>
    <font>
      <sz val="10.5"/>
      <color rgb="FFFF0000"/>
      <name val="Arial"/>
      <family val="2"/>
    </font>
    <font>
      <b/>
      <sz val="12"/>
      <name val="Calibri"/>
      <family val="2"/>
      <scheme val="minor"/>
    </font>
    <font>
      <sz val="10"/>
      <color rgb="FF00B0F0"/>
      <name val="Arial"/>
      <family val="2"/>
    </font>
    <font>
      <sz val="10"/>
      <color rgb="FFFF0000"/>
      <name val="Arial"/>
      <family val="2"/>
    </font>
    <font>
      <sz val="12"/>
      <color rgb="FFFF0000"/>
      <name val="Tahoma"/>
      <family val="2"/>
    </font>
    <font>
      <sz val="8"/>
      <name val="Calibri"/>
      <family val="2"/>
      <scheme val="minor"/>
    </font>
    <font>
      <sz val="10"/>
      <color indexed="63"/>
      <name val="Calibri"/>
      <family val="2"/>
    </font>
    <font>
      <sz val="10"/>
      <name val="Calibri"/>
      <family val="2"/>
    </font>
    <font>
      <sz val="10"/>
      <color rgb="FF222222"/>
      <name val="Calibri"/>
      <family val="2"/>
    </font>
    <font>
      <sz val="12"/>
      <color rgb="FF333333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00B0F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8">
    <xf numFmtId="0" fontId="0" fillId="0" borderId="0" xfId="0"/>
    <xf numFmtId="0" fontId="6" fillId="0" borderId="0" xfId="0" applyFont="1"/>
    <xf numFmtId="0" fontId="7" fillId="0" borderId="0" xfId="0" applyFont="1"/>
    <xf numFmtId="0" fontId="1" fillId="0" borderId="0" xfId="0" applyFont="1"/>
    <xf numFmtId="0" fontId="0" fillId="0" borderId="1" xfId="0" applyBorder="1"/>
    <xf numFmtId="0" fontId="4" fillId="0" borderId="1" xfId="0" applyFont="1" applyBorder="1"/>
    <xf numFmtId="0" fontId="5" fillId="4" borderId="1" xfId="0" applyFont="1" applyFill="1" applyBorder="1"/>
    <xf numFmtId="0" fontId="5" fillId="2" borderId="1" xfId="0" applyFont="1" applyFill="1" applyBorder="1"/>
    <xf numFmtId="0" fontId="4" fillId="3" borderId="1" xfId="0" applyFont="1" applyFill="1" applyBorder="1"/>
    <xf numFmtId="0" fontId="4" fillId="4" borderId="1" xfId="0" applyFont="1" applyFill="1" applyBorder="1"/>
    <xf numFmtId="0" fontId="4" fillId="2" borderId="1" xfId="0" applyFont="1" applyFill="1" applyBorder="1"/>
    <xf numFmtId="0" fontId="11" fillId="0" borderId="1" xfId="0" applyFont="1" applyBorder="1" applyAlignment="1">
      <alignment horizontal="left"/>
    </xf>
    <xf numFmtId="0" fontId="9" fillId="3" borderId="1" xfId="0" applyFont="1" applyFill="1" applyBorder="1"/>
    <xf numFmtId="0" fontId="6" fillId="0" borderId="1" xfId="0" applyFont="1" applyBorder="1"/>
    <xf numFmtId="0" fontId="10" fillId="0" borderId="1" xfId="0" applyFont="1" applyBorder="1" applyAlignment="1">
      <alignment horizontal="left"/>
    </xf>
    <xf numFmtId="0" fontId="7" fillId="0" borderId="1" xfId="0" applyFont="1" applyBorder="1"/>
    <xf numFmtId="0" fontId="12" fillId="0" borderId="1" xfId="0" applyFont="1" applyBorder="1"/>
    <xf numFmtId="0" fontId="16" fillId="0" borderId="0" xfId="0" applyFont="1" applyAlignment="1">
      <alignment vertical="center" textRotation="90" wrapText="1"/>
    </xf>
    <xf numFmtId="0" fontId="11" fillId="0" borderId="0" xfId="0" applyFont="1" applyAlignment="1">
      <alignment horizontal="left"/>
    </xf>
    <xf numFmtId="0" fontId="15" fillId="0" borderId="0" xfId="0" applyFont="1"/>
    <xf numFmtId="0" fontId="17" fillId="0" borderId="0" xfId="0" applyFont="1"/>
    <xf numFmtId="0" fontId="10" fillId="0" borderId="2" xfId="0" applyFont="1" applyBorder="1" applyAlignment="1">
      <alignment horizontal="left"/>
    </xf>
    <xf numFmtId="0" fontId="19" fillId="0" borderId="0" xfId="0" applyFont="1"/>
    <xf numFmtId="0" fontId="20" fillId="0" borderId="0" xfId="0" applyFont="1"/>
    <xf numFmtId="0" fontId="4" fillId="0" borderId="0" xfId="0" applyFont="1"/>
    <xf numFmtId="0" fontId="9" fillId="0" borderId="0" xfId="0" applyFont="1"/>
    <xf numFmtId="0" fontId="9" fillId="3" borderId="5" xfId="0" applyFont="1" applyFill="1" applyBorder="1"/>
    <xf numFmtId="0" fontId="13" fillId="0" borderId="6" xfId="0" applyFont="1" applyBorder="1"/>
    <xf numFmtId="0" fontId="4" fillId="0" borderId="6" xfId="0" applyFont="1" applyBorder="1"/>
    <xf numFmtId="0" fontId="19" fillId="0" borderId="1" xfId="0" applyFont="1" applyBorder="1"/>
    <xf numFmtId="0" fontId="20" fillId="0" borderId="1" xfId="0" applyFont="1" applyBorder="1"/>
    <xf numFmtId="0" fontId="14" fillId="0" borderId="6" xfId="0" applyFont="1" applyBorder="1"/>
    <xf numFmtId="0" fontId="14" fillId="0" borderId="2" xfId="0" applyFont="1" applyBorder="1"/>
    <xf numFmtId="0" fontId="20" fillId="0" borderId="1" xfId="0" applyFont="1" applyBorder="1" applyAlignment="1">
      <alignment horizontal="left"/>
    </xf>
    <xf numFmtId="0" fontId="13" fillId="0" borderId="4" xfId="0" applyFont="1" applyBorder="1"/>
    <xf numFmtId="0" fontId="21" fillId="0" borderId="1" xfId="0" applyFont="1" applyBorder="1"/>
    <xf numFmtId="0" fontId="8" fillId="0" borderId="0" xfId="0" applyFont="1"/>
    <xf numFmtId="0" fontId="8" fillId="0" borderId="1" xfId="0" applyFont="1" applyBorder="1"/>
    <xf numFmtId="0" fontId="9" fillId="0" borderId="1" xfId="0" applyFont="1" applyBorder="1"/>
    <xf numFmtId="0" fontId="9" fillId="0" borderId="6" xfId="0" applyFont="1" applyBorder="1"/>
    <xf numFmtId="0" fontId="9" fillId="0" borderId="2" xfId="0" applyFont="1" applyBorder="1"/>
    <xf numFmtId="0" fontId="23" fillId="0" borderId="1" xfId="0" applyFont="1" applyBorder="1" applyAlignment="1">
      <alignment horizontal="center" wrapText="1"/>
    </xf>
    <xf numFmtId="0" fontId="24" fillId="0" borderId="1" xfId="0" applyFont="1" applyBorder="1" applyAlignment="1">
      <alignment horizontal="center" wrapText="1"/>
    </xf>
    <xf numFmtId="0" fontId="25" fillId="0" borderId="1" xfId="0" applyFont="1" applyBorder="1" applyAlignment="1">
      <alignment horizontal="center"/>
    </xf>
    <xf numFmtId="0" fontId="26" fillId="0" borderId="1" xfId="0" applyFont="1" applyBorder="1"/>
    <xf numFmtId="0" fontId="7" fillId="0" borderId="0" xfId="0" applyFont="1" applyAlignment="1">
      <alignment horizontal="center" vertical="center"/>
    </xf>
    <xf numFmtId="0" fontId="7" fillId="0" borderId="3" xfId="0" applyFont="1" applyBorder="1"/>
    <xf numFmtId="0" fontId="7" fillId="0" borderId="0" xfId="0" applyFont="1"/>
    <xf numFmtId="0" fontId="12" fillId="0" borderId="1" xfId="0" applyFont="1" applyBorder="1"/>
    <xf numFmtId="0" fontId="16" fillId="0" borderId="1" xfId="0" applyFont="1" applyBorder="1" applyAlignment="1">
      <alignment vertical="center" textRotation="90" wrapText="1"/>
    </xf>
    <xf numFmtId="0" fontId="0" fillId="0" borderId="7" xfId="0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1" xfId="0" applyBorder="1" applyAlignment="1">
      <alignment wrapText="1"/>
    </xf>
    <xf numFmtId="0" fontId="18" fillId="0" borderId="0" xfId="0" applyFont="1"/>
    <xf numFmtId="0" fontId="7" fillId="0" borderId="1" xfId="0" applyFont="1" applyBorder="1" applyAlignment="1">
      <alignment horizontal="center" vertical="center"/>
    </xf>
    <xf numFmtId="0" fontId="7" fillId="0" borderId="10" xfId="0" applyFont="1" applyBorder="1"/>
    <xf numFmtId="0" fontId="7" fillId="0" borderId="5" xfId="0" applyFont="1" applyBorder="1"/>
    <xf numFmtId="0" fontId="0" fillId="0" borderId="7" xfId="0" applyBorder="1" applyAlignment="1">
      <alignment wrapText="1"/>
    </xf>
    <xf numFmtId="0" fontId="0" fillId="0" borderId="0" xfId="0" applyAlignment="1">
      <alignment wrapText="1"/>
    </xf>
    <xf numFmtId="0" fontId="7" fillId="0" borderId="7" xfId="0" applyFont="1" applyBorder="1"/>
    <xf numFmtId="0" fontId="0" fillId="0" borderId="1" xfId="0" applyBorder="1"/>
    <xf numFmtId="0" fontId="16" fillId="0" borderId="6" xfId="0" applyFont="1" applyBorder="1" applyAlignment="1">
      <alignment vertical="center" textRotation="90" wrapText="1"/>
    </xf>
    <xf numFmtId="0" fontId="16" fillId="0" borderId="4" xfId="0" applyFont="1" applyBorder="1" applyAlignment="1">
      <alignment vertical="center" textRotation="90" wrapText="1"/>
    </xf>
    <xf numFmtId="0" fontId="16" fillId="0" borderId="2" xfId="0" applyFont="1" applyBorder="1" applyAlignment="1">
      <alignment vertical="center" textRotation="90" wrapText="1"/>
    </xf>
    <xf numFmtId="0" fontId="12" fillId="0" borderId="10" xfId="0" applyFont="1" applyBorder="1"/>
    <xf numFmtId="0" fontId="12" fillId="0" borderId="8" xfId="0" applyFont="1" applyBorder="1"/>
    <xf numFmtId="0" fontId="12" fillId="0" borderId="5" xfId="0" applyFont="1" applyBorder="1"/>
    <xf numFmtId="0" fontId="18" fillId="0" borderId="9" xfId="0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4475F-8C45-F54F-8A86-70CD94AC64A9}">
  <dimension ref="A2:N58"/>
  <sheetViews>
    <sheetView tabSelected="1" topLeftCell="A48" zoomScale="120" zoomScaleNormal="120" workbookViewId="0">
      <selection activeCell="A2" sqref="A2:G2"/>
    </sheetView>
  </sheetViews>
  <sheetFormatPr baseColWidth="10" defaultRowHeight="16" x14ac:dyDescent="0.2"/>
  <cols>
    <col min="1" max="1" width="7" customWidth="1"/>
    <col min="2" max="2" width="10.6640625" customWidth="1"/>
    <col min="3" max="3" width="26.33203125" customWidth="1"/>
    <col min="4" max="4" width="29.5" customWidth="1"/>
    <col min="5" max="5" width="21.1640625" customWidth="1"/>
    <col min="6" max="6" width="27" customWidth="1"/>
    <col min="7" max="7" width="28.6640625" customWidth="1"/>
    <col min="11" max="11" width="12" customWidth="1"/>
  </cols>
  <sheetData>
    <row r="2" spans="1:7" x14ac:dyDescent="0.2">
      <c r="A2" s="46" t="s">
        <v>145</v>
      </c>
      <c r="B2" s="47"/>
      <c r="C2" s="47"/>
      <c r="D2" s="47"/>
      <c r="E2" s="47"/>
      <c r="F2" s="47"/>
      <c r="G2" s="47"/>
    </row>
    <row r="3" spans="1:7" x14ac:dyDescent="0.2">
      <c r="A3" s="4"/>
      <c r="B3" s="5"/>
      <c r="C3" s="5" t="s">
        <v>11</v>
      </c>
      <c r="D3" s="6" t="s">
        <v>12</v>
      </c>
      <c r="E3" s="5" t="s">
        <v>1</v>
      </c>
      <c r="F3" s="7" t="s">
        <v>2</v>
      </c>
      <c r="G3" s="5" t="s">
        <v>3</v>
      </c>
    </row>
    <row r="4" spans="1:7" x14ac:dyDescent="0.2">
      <c r="A4" s="4"/>
      <c r="B4" s="5" t="s">
        <v>4</v>
      </c>
      <c r="C4" s="8" t="s">
        <v>5</v>
      </c>
      <c r="D4" s="9" t="s">
        <v>6</v>
      </c>
      <c r="E4" s="8" t="s">
        <v>7</v>
      </c>
      <c r="F4" s="10" t="s">
        <v>6</v>
      </c>
      <c r="G4" s="8" t="s">
        <v>8</v>
      </c>
    </row>
    <row r="5" spans="1:7" x14ac:dyDescent="0.2">
      <c r="A5" s="4"/>
      <c r="B5" s="5"/>
      <c r="C5" s="28"/>
      <c r="D5" s="22"/>
      <c r="E5" s="24"/>
      <c r="F5" s="23"/>
      <c r="G5" s="5"/>
    </row>
    <row r="6" spans="1:7" s="1" customFormat="1" ht="16" customHeight="1" x14ac:dyDescent="0.2">
      <c r="A6" s="49" t="s">
        <v>71</v>
      </c>
      <c r="B6" s="11" t="s">
        <v>25</v>
      </c>
      <c r="C6" s="12" t="s">
        <v>24</v>
      </c>
      <c r="D6" s="29" t="s">
        <v>14</v>
      </c>
      <c r="E6" s="8" t="s">
        <v>7</v>
      </c>
      <c r="F6" s="30" t="s">
        <v>13</v>
      </c>
      <c r="G6" s="12" t="s">
        <v>8</v>
      </c>
    </row>
    <row r="7" spans="1:7" s="1" customFormat="1" x14ac:dyDescent="0.2">
      <c r="A7" s="49"/>
      <c r="B7" s="11" t="s">
        <v>26</v>
      </c>
      <c r="C7" s="12" t="s">
        <v>5</v>
      </c>
      <c r="D7" s="29" t="s">
        <v>41</v>
      </c>
      <c r="E7" s="8" t="s">
        <v>7</v>
      </c>
      <c r="F7" s="33" t="s">
        <v>42</v>
      </c>
      <c r="G7" s="12" t="s">
        <v>8</v>
      </c>
    </row>
    <row r="8" spans="1:7" s="1" customFormat="1" x14ac:dyDescent="0.2">
      <c r="A8" s="49"/>
      <c r="B8" s="11" t="s">
        <v>27</v>
      </c>
      <c r="C8" s="12" t="s">
        <v>5</v>
      </c>
      <c r="D8" s="29" t="s">
        <v>43</v>
      </c>
      <c r="E8" s="8" t="s">
        <v>7</v>
      </c>
      <c r="F8" s="30" t="s">
        <v>44</v>
      </c>
      <c r="G8" s="12" t="s">
        <v>8</v>
      </c>
    </row>
    <row r="9" spans="1:7" s="1" customFormat="1" ht="14" customHeight="1" x14ac:dyDescent="0.2">
      <c r="A9" s="49"/>
      <c r="B9" s="11" t="s">
        <v>28</v>
      </c>
      <c r="C9" s="12" t="s">
        <v>5</v>
      </c>
      <c r="D9" s="29" t="s">
        <v>45</v>
      </c>
      <c r="E9" s="8" t="s">
        <v>7</v>
      </c>
      <c r="F9" s="30" t="s">
        <v>46</v>
      </c>
      <c r="G9" s="12" t="s">
        <v>8</v>
      </c>
    </row>
    <row r="10" spans="1:7" s="1" customFormat="1" ht="14" customHeight="1" x14ac:dyDescent="0.2">
      <c r="A10" s="13"/>
      <c r="B10" s="11"/>
      <c r="C10" s="38"/>
      <c r="D10" s="31"/>
      <c r="E10" s="39"/>
      <c r="F10" s="27"/>
      <c r="G10" s="38"/>
    </row>
    <row r="11" spans="1:7" s="1" customFormat="1" ht="14" customHeight="1" x14ac:dyDescent="0.2">
      <c r="A11" s="49" t="s">
        <v>72</v>
      </c>
      <c r="B11" s="11" t="s">
        <v>29</v>
      </c>
      <c r="C11" s="12" t="s">
        <v>5</v>
      </c>
      <c r="D11" s="29" t="s">
        <v>55</v>
      </c>
      <c r="E11" s="8" t="s">
        <v>7</v>
      </c>
      <c r="F11" s="33" t="s">
        <v>56</v>
      </c>
      <c r="G11" s="26" t="s">
        <v>8</v>
      </c>
    </row>
    <row r="12" spans="1:7" s="1" customFormat="1" ht="14" customHeight="1" x14ac:dyDescent="0.2">
      <c r="A12" s="49"/>
      <c r="B12" s="11" t="s">
        <v>30</v>
      </c>
      <c r="C12" s="12" t="s">
        <v>5</v>
      </c>
      <c r="D12" s="29" t="s">
        <v>57</v>
      </c>
      <c r="E12" s="8" t="s">
        <v>7</v>
      </c>
      <c r="F12" s="33" t="s">
        <v>58</v>
      </c>
      <c r="G12" s="26" t="s">
        <v>8</v>
      </c>
    </row>
    <row r="13" spans="1:7" s="1" customFormat="1" ht="14" customHeight="1" x14ac:dyDescent="0.2">
      <c r="A13" s="49"/>
      <c r="B13" s="11" t="s">
        <v>31</v>
      </c>
      <c r="C13" s="12" t="s">
        <v>5</v>
      </c>
      <c r="D13" s="29" t="s">
        <v>59</v>
      </c>
      <c r="E13" s="8" t="s">
        <v>7</v>
      </c>
      <c r="F13" s="33" t="s">
        <v>60</v>
      </c>
      <c r="G13" s="26" t="s">
        <v>8</v>
      </c>
    </row>
    <row r="14" spans="1:7" s="1" customFormat="1" ht="14" customHeight="1" x14ac:dyDescent="0.2">
      <c r="A14" s="49"/>
      <c r="B14" s="11" t="s">
        <v>32</v>
      </c>
      <c r="C14" s="12" t="s">
        <v>5</v>
      </c>
      <c r="D14" s="29" t="s">
        <v>61</v>
      </c>
      <c r="E14" s="8" t="s">
        <v>7</v>
      </c>
      <c r="F14" s="33" t="s">
        <v>62</v>
      </c>
      <c r="G14" s="26" t="s">
        <v>8</v>
      </c>
    </row>
    <row r="15" spans="1:7" s="1" customFormat="1" ht="14" customHeight="1" x14ac:dyDescent="0.2">
      <c r="A15" s="13"/>
      <c r="B15" s="11"/>
      <c r="C15" s="38"/>
      <c r="D15" s="32"/>
      <c r="E15" s="40"/>
      <c r="F15" s="34"/>
      <c r="G15" s="38"/>
    </row>
    <row r="16" spans="1:7" s="1" customFormat="1" ht="14" customHeight="1" x14ac:dyDescent="0.2">
      <c r="A16" s="49" t="s">
        <v>73</v>
      </c>
      <c r="B16" s="14" t="s">
        <v>33</v>
      </c>
      <c r="C16" s="12" t="s">
        <v>5</v>
      </c>
      <c r="D16" s="29" t="s">
        <v>63</v>
      </c>
      <c r="E16" s="8" t="s">
        <v>7</v>
      </c>
      <c r="F16" s="35" t="s">
        <v>64</v>
      </c>
      <c r="G16" s="26" t="s">
        <v>8</v>
      </c>
    </row>
    <row r="17" spans="1:7" s="1" customFormat="1" ht="14" customHeight="1" x14ac:dyDescent="0.2">
      <c r="A17" s="49"/>
      <c r="B17" s="21" t="s">
        <v>34</v>
      </c>
      <c r="C17" s="12" t="s">
        <v>24</v>
      </c>
      <c r="D17" s="29" t="s">
        <v>65</v>
      </c>
      <c r="E17" s="8" t="s">
        <v>7</v>
      </c>
      <c r="F17" s="35" t="s">
        <v>66</v>
      </c>
      <c r="G17" s="26" t="s">
        <v>8</v>
      </c>
    </row>
    <row r="18" spans="1:7" s="1" customFormat="1" ht="14" customHeight="1" x14ac:dyDescent="0.2">
      <c r="A18" s="49"/>
      <c r="B18" s="21" t="s">
        <v>35</v>
      </c>
      <c r="C18" s="12" t="s">
        <v>5</v>
      </c>
      <c r="D18" s="29" t="s">
        <v>67</v>
      </c>
      <c r="E18" s="8" t="s">
        <v>7</v>
      </c>
      <c r="F18" s="35" t="s">
        <v>68</v>
      </c>
      <c r="G18" s="26" t="s">
        <v>8</v>
      </c>
    </row>
    <row r="19" spans="1:7" s="1" customFormat="1" ht="14" customHeight="1" x14ac:dyDescent="0.2">
      <c r="A19" s="49"/>
      <c r="B19" s="21" t="s">
        <v>36</v>
      </c>
      <c r="C19" s="12" t="s">
        <v>5</v>
      </c>
      <c r="D19" s="29" t="s">
        <v>69</v>
      </c>
      <c r="E19" s="8" t="s">
        <v>7</v>
      </c>
      <c r="F19" s="35" t="s">
        <v>70</v>
      </c>
      <c r="G19" s="26" t="s">
        <v>8</v>
      </c>
    </row>
    <row r="20" spans="1:7" s="1" customFormat="1" ht="14" customHeight="1" x14ac:dyDescent="0.2">
      <c r="A20" s="17"/>
      <c r="B20" s="18"/>
      <c r="C20" s="25"/>
      <c r="D20" s="19"/>
      <c r="E20" s="25"/>
      <c r="F20" s="20"/>
      <c r="G20" s="25"/>
    </row>
    <row r="21" spans="1:7" s="1" customFormat="1" ht="14" customHeight="1" x14ac:dyDescent="0.2">
      <c r="A21" s="49" t="s">
        <v>74</v>
      </c>
      <c r="B21" s="14" t="s">
        <v>37</v>
      </c>
      <c r="C21" s="12" t="s">
        <v>5</v>
      </c>
      <c r="D21" s="29" t="s">
        <v>47</v>
      </c>
      <c r="E21" s="8" t="s">
        <v>7</v>
      </c>
      <c r="F21" s="30" t="s">
        <v>48</v>
      </c>
      <c r="G21" s="12" t="s">
        <v>8</v>
      </c>
    </row>
    <row r="22" spans="1:7" s="1" customFormat="1" ht="14" customHeight="1" x14ac:dyDescent="0.2">
      <c r="A22" s="49"/>
      <c r="B22" s="21" t="s">
        <v>38</v>
      </c>
      <c r="C22" s="12" t="s">
        <v>24</v>
      </c>
      <c r="D22" s="29" t="s">
        <v>49</v>
      </c>
      <c r="E22" s="8" t="s">
        <v>7</v>
      </c>
      <c r="F22" s="30" t="s">
        <v>50</v>
      </c>
      <c r="G22" s="12" t="s">
        <v>8</v>
      </c>
    </row>
    <row r="23" spans="1:7" s="1" customFormat="1" ht="14" customHeight="1" x14ac:dyDescent="0.2">
      <c r="A23" s="49"/>
      <c r="B23" s="21" t="s">
        <v>39</v>
      </c>
      <c r="C23" s="12" t="s">
        <v>5</v>
      </c>
      <c r="D23" s="29" t="s">
        <v>51</v>
      </c>
      <c r="E23" s="8" t="s">
        <v>7</v>
      </c>
      <c r="F23" s="30" t="s">
        <v>52</v>
      </c>
      <c r="G23" s="12" t="s">
        <v>8</v>
      </c>
    </row>
    <row r="24" spans="1:7" s="1" customFormat="1" ht="14" customHeight="1" x14ac:dyDescent="0.2">
      <c r="A24" s="49"/>
      <c r="B24" s="21" t="s">
        <v>40</v>
      </c>
      <c r="C24" s="12" t="s">
        <v>5</v>
      </c>
      <c r="D24" s="29" t="s">
        <v>53</v>
      </c>
      <c r="E24" s="8" t="s">
        <v>7</v>
      </c>
      <c r="F24" s="30" t="s">
        <v>54</v>
      </c>
      <c r="G24" s="12" t="s">
        <v>8</v>
      </c>
    </row>
    <row r="25" spans="1:7" s="1" customFormat="1" ht="14" customHeight="1" x14ac:dyDescent="0.2">
      <c r="A25" s="17"/>
      <c r="B25" s="18"/>
      <c r="C25" s="25"/>
      <c r="D25" s="19"/>
      <c r="E25" s="25"/>
      <c r="F25" s="20"/>
      <c r="G25" s="25"/>
    </row>
    <row r="26" spans="1:7" x14ac:dyDescent="0.2">
      <c r="B26" s="3"/>
      <c r="C26" s="3"/>
      <c r="D26" s="3"/>
      <c r="E26" s="3"/>
      <c r="F26" s="3"/>
      <c r="G26" s="3"/>
    </row>
    <row r="27" spans="1:7" x14ac:dyDescent="0.2">
      <c r="A27" s="53" t="s">
        <v>15</v>
      </c>
      <c r="B27" s="53"/>
      <c r="C27" s="53"/>
      <c r="D27" s="53"/>
      <c r="E27" s="53"/>
      <c r="F27" s="53"/>
      <c r="G27" s="53"/>
    </row>
    <row r="28" spans="1:7" ht="16" customHeight="1" x14ac:dyDescent="0.2">
      <c r="A28" s="49" t="s">
        <v>71</v>
      </c>
      <c r="B28" s="11" t="s">
        <v>25</v>
      </c>
      <c r="C28" s="48" t="str">
        <f>CONCATENATE(C6,D6,E6,F6,G6)</f>
        <v>CCATATTCAGCCTTTGAGAGTTGGACGTTCAGTTCAAGTCTATAGTTATATTCAAGCATATAGACTTGAACTGAACGTCCAGCGAAATCTGGCGAGACATCG</v>
      </c>
      <c r="D28" s="48"/>
      <c r="E28" s="48"/>
      <c r="F28" s="48"/>
      <c r="G28" s="48"/>
    </row>
    <row r="29" spans="1:7" x14ac:dyDescent="0.2">
      <c r="A29" s="49"/>
      <c r="B29" s="11" t="s">
        <v>26</v>
      </c>
      <c r="C29" s="48" t="str">
        <f t="shared" ref="C29:C31" si="0">CONCATENATE(C7,D7,E7,F7,G7)</f>
        <v>CCATATTCAGCCTTTGAGAGTAAAGATGGACAAGAAGTACGATAGTTATATTCAAGCATATCGTACTTCTTGTCCATCTTTGCGAAATCTGGCGAGACATCG</v>
      </c>
      <c r="D29" s="48"/>
      <c r="E29" s="48"/>
      <c r="F29" s="48"/>
      <c r="G29" s="48"/>
    </row>
    <row r="30" spans="1:7" x14ac:dyDescent="0.2">
      <c r="A30" s="49"/>
      <c r="B30" s="11" t="s">
        <v>27</v>
      </c>
      <c r="C30" s="48" t="str">
        <f t="shared" si="0"/>
        <v>CCATATTCAGCCTTTGAGAGTGTGGGAGTTCAAGTCGAGTTATAGTTATATTCAAGCATATAACTCGACTTGAACTCCCACGCGAAATCTGGCGAGACATCG</v>
      </c>
      <c r="D30" s="48"/>
      <c r="E30" s="48"/>
      <c r="F30" s="48"/>
      <c r="G30" s="48"/>
    </row>
    <row r="31" spans="1:7" x14ac:dyDescent="0.2">
      <c r="A31" s="49"/>
      <c r="B31" s="11" t="s">
        <v>28</v>
      </c>
      <c r="C31" s="48" t="str">
        <f t="shared" si="0"/>
        <v>CCATATTCAGCCTTTGAGAGTCCCGTTCCAGACAACCATCAATAGTTATATTCAAGCATATTGATGGTTGTCTGGAACGGGGCGAAATCTGGCGAGACATCG</v>
      </c>
      <c r="D31" s="48"/>
      <c r="E31" s="48"/>
      <c r="F31" s="48"/>
      <c r="G31" s="48"/>
    </row>
    <row r="32" spans="1:7" x14ac:dyDescent="0.2">
      <c r="A32" s="13"/>
      <c r="B32" s="11"/>
      <c r="C32" s="48" t="str">
        <f t="shared" ref="C32:C41" si="1">CONCATENATE(C10,D10,E10,F10,G10)</f>
        <v/>
      </c>
      <c r="D32" s="48"/>
      <c r="E32" s="48"/>
      <c r="F32" s="48"/>
      <c r="G32" s="48"/>
    </row>
    <row r="33" spans="1:11" ht="16" customHeight="1" x14ac:dyDescent="0.2">
      <c r="A33" s="49" t="s">
        <v>72</v>
      </c>
      <c r="B33" s="11" t="s">
        <v>29</v>
      </c>
      <c r="C33" s="48" t="str">
        <f t="shared" si="1"/>
        <v>CCATATTCAGCCTTTGAGAGTCAACGTGGACGTTCAGTTCAATAGTTATATTCAAGCATATTGAACTGAACGTCCACGTTGGCGAAATCTGGCGAGACATCG</v>
      </c>
      <c r="D33" s="48"/>
      <c r="E33" s="48"/>
      <c r="F33" s="48"/>
      <c r="G33" s="48"/>
    </row>
    <row r="34" spans="1:11" x14ac:dyDescent="0.2">
      <c r="A34" s="49"/>
      <c r="B34" s="11" t="s">
        <v>30</v>
      </c>
      <c r="C34" s="48" t="str">
        <f t="shared" si="1"/>
        <v>CCATATTCAGCCTTTGAGAGTCTCAAAGTTGTGCAACTCTTATAGTTATATTCAAGCATATAAGAGTTGCACAACTTTGAGGCGAAATCTGGCGAGACATCG</v>
      </c>
      <c r="D34" s="48"/>
      <c r="E34" s="48"/>
      <c r="F34" s="48"/>
      <c r="G34" s="48"/>
    </row>
    <row r="35" spans="1:11" x14ac:dyDescent="0.2">
      <c r="A35" s="49"/>
      <c r="B35" s="11" t="s">
        <v>31</v>
      </c>
      <c r="C35" s="48" t="str">
        <f t="shared" si="1"/>
        <v>CCATATTCAGCCTTTGAGAGTACCAAGGATTTGAGCAGGAAATAGTTATATTCAAGCATATTTCCTGCTCAAATCCTTGGTGCGAAATCTGGCGAGACATCG</v>
      </c>
      <c r="D35" s="48"/>
      <c r="E35" s="48"/>
      <c r="F35" s="48"/>
      <c r="G35" s="48"/>
    </row>
    <row r="36" spans="1:11" x14ac:dyDescent="0.2">
      <c r="A36" s="49"/>
      <c r="B36" s="11" t="s">
        <v>32</v>
      </c>
      <c r="C36" s="48" t="str">
        <f t="shared" si="1"/>
        <v>CCATATTCAGCCTTTGAGAGTAAAGCACAATTCGAACGTAAATAGTTATATTCAAGCATATTTACGTTCGAATTGTGCTTTGCGAAATCTGGCGAGACATCG</v>
      </c>
      <c r="D36" s="48"/>
      <c r="E36" s="48"/>
      <c r="F36" s="48"/>
      <c r="G36" s="48"/>
    </row>
    <row r="37" spans="1:11" x14ac:dyDescent="0.2">
      <c r="A37" s="13"/>
      <c r="B37" s="11"/>
      <c r="C37" s="48" t="str">
        <f t="shared" si="1"/>
        <v/>
      </c>
      <c r="D37" s="48"/>
      <c r="E37" s="48"/>
      <c r="F37" s="48"/>
      <c r="G37" s="48"/>
    </row>
    <row r="38" spans="1:11" ht="16" customHeight="1" x14ac:dyDescent="0.2">
      <c r="A38" s="49" t="s">
        <v>73</v>
      </c>
      <c r="B38" s="14" t="s">
        <v>33</v>
      </c>
      <c r="C38" s="48" t="str">
        <f t="shared" si="1"/>
        <v>CCATATTCAGCCTTTGAGAGTCCGGATGAACAAGGCCTTCAATAGTTATATTCAAGCATATTGAAGGCCTTGTTCATCCGGGCGAAATCTGGCGAGACATCG</v>
      </c>
      <c r="D38" s="48"/>
      <c r="E38" s="48"/>
      <c r="F38" s="48"/>
      <c r="G38" s="48"/>
    </row>
    <row r="39" spans="1:11" x14ac:dyDescent="0.2">
      <c r="A39" s="49"/>
      <c r="B39" s="21" t="s">
        <v>34</v>
      </c>
      <c r="C39" s="48" t="str">
        <f t="shared" si="1"/>
        <v>CCATATTCAGCCTTTGAGAGTCTGGACGACCAGCTTCGATGATAGTTATATTCAAGCATATCATCGAAGCTGGTCGTCCAGGCGAAATCTGGCGAGACATCG</v>
      </c>
      <c r="D39" s="48"/>
      <c r="E39" s="48"/>
      <c r="F39" s="48"/>
      <c r="G39" s="48"/>
    </row>
    <row r="40" spans="1:11" x14ac:dyDescent="0.2">
      <c r="A40" s="49"/>
      <c r="B40" s="21" t="s">
        <v>35</v>
      </c>
      <c r="C40" s="48" t="str">
        <f t="shared" si="1"/>
        <v>CCATATTCAGCCTTTGAGAGTCTCAAGGAGAAGCGCGACGAATAGTTATATTCAAGCATATTCGTCGCGCTTCTCCTTGAGGCGAAATCTGGCGAGACATCG</v>
      </c>
      <c r="D40" s="48"/>
      <c r="E40" s="48"/>
      <c r="F40" s="48"/>
      <c r="G40" s="48"/>
    </row>
    <row r="41" spans="1:11" x14ac:dyDescent="0.2">
      <c r="A41" s="49"/>
      <c r="B41" s="21" t="s">
        <v>36</v>
      </c>
      <c r="C41" s="48" t="str">
        <f t="shared" si="1"/>
        <v>CCATATTCAGCCTTTGAGAGTACAGTCGGTCACACTATTGTTTAGTTATATTCAAGCATAAACAATAGTGTGACCGACTGTGCGAAATCTGGCGAGACATCG</v>
      </c>
      <c r="D41" s="48"/>
      <c r="E41" s="48"/>
      <c r="F41" s="48"/>
      <c r="G41" s="48"/>
    </row>
    <row r="42" spans="1:11" x14ac:dyDescent="0.2">
      <c r="A42" s="17"/>
      <c r="B42" s="18"/>
    </row>
    <row r="43" spans="1:11" ht="16" customHeight="1" x14ac:dyDescent="0.2">
      <c r="A43" s="49" t="s">
        <v>74</v>
      </c>
      <c r="B43" s="14" t="s">
        <v>37</v>
      </c>
      <c r="C43" s="48" t="str">
        <f>CONCATENATE(C21,D21,E21,F21,G21)</f>
        <v>CCATATTCAGCCTTTGAGAGTCGGGATCGCATCCAAGACGAATAGTTATATTCAAGCATATTCGTCTTGGATGCGATCCCGGCGAAATCTGGCGAGACATCG</v>
      </c>
      <c r="D43" s="48"/>
      <c r="E43" s="48"/>
      <c r="F43" s="48"/>
      <c r="G43" s="48"/>
    </row>
    <row r="44" spans="1:11" x14ac:dyDescent="0.2">
      <c r="A44" s="49"/>
      <c r="B44" s="21" t="s">
        <v>38</v>
      </c>
      <c r="C44" s="48" t="str">
        <f>CONCATENATE(C22,D22,E22,F22,G22)</f>
        <v>CCATATTCAGCCTTTGAGAGTAAGGTGGAGTGTGTTTACTCATAGTTATATTCAAGCATATGAGTAAACACACTCCACCTTGCGAAATCTGGCGAGACATCG</v>
      </c>
      <c r="D44" s="48"/>
      <c r="E44" s="48"/>
      <c r="F44" s="48"/>
      <c r="G44" s="48"/>
    </row>
    <row r="45" spans="1:11" x14ac:dyDescent="0.2">
      <c r="A45" s="49"/>
      <c r="B45" s="21" t="s">
        <v>39</v>
      </c>
      <c r="C45" s="48" t="str">
        <f>CONCATENATE(C23,D23,E23,F23,G23)</f>
        <v>CCATATTCAGCCTTTGAGAGTTTTCGAGTTTCCCAAGCAGCCTAGTTATATTCAAGCATAGGCTGCTTGGGAAACTCGAAAGCGAAATCTGGCGAGACATCG</v>
      </c>
      <c r="D45" s="48"/>
      <c r="E45" s="48"/>
      <c r="F45" s="48"/>
      <c r="G45" s="48"/>
    </row>
    <row r="46" spans="1:11" x14ac:dyDescent="0.2">
      <c r="A46" s="49"/>
      <c r="B46" s="21" t="s">
        <v>40</v>
      </c>
      <c r="C46" s="48" t="str">
        <f>CONCATENATE(C24,D24,E24,F24,G24)</f>
        <v>CCATATTCAGCCTTTGAGAGTTGTGTGCTCCTTGCGTGTCGGTAGTTATATTCAAGCATACCGACACGCAAGGAGCACACAGCGAAATCTGGCGAGACATCG</v>
      </c>
      <c r="D46" s="48"/>
      <c r="E46" s="48"/>
      <c r="F46" s="48"/>
      <c r="G46" s="48"/>
    </row>
    <row r="48" spans="1:11" x14ac:dyDescent="0.2">
      <c r="A48" s="15" t="s">
        <v>21</v>
      </c>
      <c r="B48" s="4"/>
      <c r="C48" s="4"/>
      <c r="D48" s="4"/>
      <c r="E48" s="4"/>
      <c r="F48" s="4"/>
      <c r="G48" s="4"/>
      <c r="H48" s="4"/>
      <c r="I48" s="4"/>
      <c r="J48" s="4"/>
      <c r="K48" s="4"/>
    </row>
    <row r="49" spans="1:14" s="2" customFormat="1" x14ac:dyDescent="0.2">
      <c r="A49" s="15" t="s">
        <v>4</v>
      </c>
      <c r="B49" s="15" t="s">
        <v>16</v>
      </c>
      <c r="C49" s="15" t="s">
        <v>17</v>
      </c>
      <c r="D49" s="15" t="s">
        <v>9</v>
      </c>
      <c r="E49" s="15" t="s">
        <v>18</v>
      </c>
      <c r="F49" s="15" t="s">
        <v>10</v>
      </c>
      <c r="G49" s="15" t="s">
        <v>19</v>
      </c>
      <c r="H49" s="15" t="s">
        <v>0</v>
      </c>
      <c r="I49" s="15" t="s">
        <v>20</v>
      </c>
      <c r="J49" s="15" t="s">
        <v>23</v>
      </c>
      <c r="K49" s="37" t="s">
        <v>22</v>
      </c>
      <c r="L49" s="36"/>
      <c r="M49" s="36"/>
      <c r="N49" s="36"/>
    </row>
    <row r="50" spans="1:14" x14ac:dyDescent="0.2">
      <c r="A50" s="4" t="s">
        <v>71</v>
      </c>
      <c r="B50" s="4" t="s">
        <v>16</v>
      </c>
      <c r="C50" s="4" t="s">
        <v>25</v>
      </c>
      <c r="D50" s="4" t="s">
        <v>9</v>
      </c>
      <c r="E50" s="4" t="s">
        <v>26</v>
      </c>
      <c r="F50" s="4" t="s">
        <v>10</v>
      </c>
      <c r="G50" s="4" t="s">
        <v>27</v>
      </c>
      <c r="H50" s="4" t="s">
        <v>0</v>
      </c>
      <c r="I50" s="4" t="s">
        <v>28</v>
      </c>
      <c r="J50" s="4" t="s">
        <v>23</v>
      </c>
      <c r="K50" s="38" t="s">
        <v>22</v>
      </c>
      <c r="L50" s="25"/>
      <c r="M50" s="25"/>
      <c r="N50" s="25"/>
    </row>
    <row r="51" spans="1:14" x14ac:dyDescent="0.2">
      <c r="A51" s="4" t="s">
        <v>72</v>
      </c>
      <c r="B51" s="4" t="s">
        <v>16</v>
      </c>
      <c r="C51" s="4" t="s">
        <v>29</v>
      </c>
      <c r="D51" s="4" t="s">
        <v>9</v>
      </c>
      <c r="E51" s="4" t="s">
        <v>30</v>
      </c>
      <c r="F51" s="4" t="s">
        <v>10</v>
      </c>
      <c r="G51" s="4" t="s">
        <v>31</v>
      </c>
      <c r="H51" s="4" t="s">
        <v>0</v>
      </c>
      <c r="I51" s="4" t="s">
        <v>32</v>
      </c>
      <c r="J51" s="4" t="s">
        <v>23</v>
      </c>
      <c r="K51" s="38" t="s">
        <v>22</v>
      </c>
      <c r="L51" s="25"/>
      <c r="M51" s="25"/>
      <c r="N51" s="25"/>
    </row>
    <row r="52" spans="1:14" x14ac:dyDescent="0.2">
      <c r="A52" s="4" t="s">
        <v>73</v>
      </c>
      <c r="B52" s="4" t="s">
        <v>16</v>
      </c>
      <c r="C52" s="4" t="s">
        <v>33</v>
      </c>
      <c r="D52" s="4" t="s">
        <v>9</v>
      </c>
      <c r="E52" s="4" t="s">
        <v>34</v>
      </c>
      <c r="F52" s="4" t="s">
        <v>10</v>
      </c>
      <c r="G52" s="4" t="s">
        <v>35</v>
      </c>
      <c r="H52" s="4" t="s">
        <v>0</v>
      </c>
      <c r="I52" s="4" t="s">
        <v>36</v>
      </c>
      <c r="J52" s="4" t="s">
        <v>23</v>
      </c>
      <c r="K52" s="38" t="s">
        <v>22</v>
      </c>
      <c r="L52" s="25"/>
      <c r="M52" s="25"/>
      <c r="N52" s="25"/>
    </row>
    <row r="53" spans="1:14" x14ac:dyDescent="0.2">
      <c r="A53" s="4" t="s">
        <v>74</v>
      </c>
      <c r="B53" s="4" t="s">
        <v>16</v>
      </c>
      <c r="C53" s="4" t="s">
        <v>37</v>
      </c>
      <c r="D53" s="4" t="s">
        <v>9</v>
      </c>
      <c r="E53" s="4" t="s">
        <v>38</v>
      </c>
      <c r="F53" s="4" t="s">
        <v>10</v>
      </c>
      <c r="G53" s="4" t="s">
        <v>39</v>
      </c>
      <c r="H53" s="4" t="s">
        <v>0</v>
      </c>
      <c r="I53" s="4" t="s">
        <v>40</v>
      </c>
      <c r="J53" s="4" t="s">
        <v>23</v>
      </c>
      <c r="K53" s="38" t="s">
        <v>22</v>
      </c>
      <c r="L53" s="25"/>
      <c r="M53" s="25"/>
      <c r="N53" s="25"/>
    </row>
    <row r="55" spans="1:14" ht="63" customHeight="1" x14ac:dyDescent="0.2">
      <c r="A55" s="4" t="s">
        <v>71</v>
      </c>
      <c r="B55" s="50" t="s">
        <v>75</v>
      </c>
      <c r="C55" s="51"/>
      <c r="D55" s="51"/>
      <c r="E55" s="51"/>
      <c r="F55" s="51"/>
      <c r="G55" s="51"/>
      <c r="H55" s="51"/>
      <c r="I55" s="51"/>
      <c r="J55" s="51"/>
      <c r="K55" s="51"/>
    </row>
    <row r="56" spans="1:14" ht="63" customHeight="1" x14ac:dyDescent="0.2">
      <c r="A56" s="4" t="s">
        <v>72</v>
      </c>
      <c r="B56" s="52" t="s">
        <v>77</v>
      </c>
      <c r="C56" s="52"/>
      <c r="D56" s="52"/>
      <c r="E56" s="52"/>
      <c r="F56" s="52"/>
      <c r="G56" s="52"/>
      <c r="H56" s="52"/>
      <c r="I56" s="52"/>
      <c r="J56" s="52"/>
      <c r="K56" s="52"/>
    </row>
    <row r="57" spans="1:14" ht="63" customHeight="1" x14ac:dyDescent="0.2">
      <c r="A57" s="4" t="s">
        <v>73</v>
      </c>
      <c r="B57" s="52" t="s">
        <v>78</v>
      </c>
      <c r="C57" s="52"/>
      <c r="D57" s="52"/>
      <c r="E57" s="52"/>
      <c r="F57" s="52"/>
      <c r="G57" s="52"/>
      <c r="H57" s="52"/>
      <c r="I57" s="52"/>
      <c r="J57" s="52"/>
      <c r="K57" s="52"/>
    </row>
    <row r="58" spans="1:14" ht="63" customHeight="1" x14ac:dyDescent="0.2">
      <c r="A58" s="4" t="s">
        <v>74</v>
      </c>
      <c r="B58" s="52" t="s">
        <v>76</v>
      </c>
      <c r="C58" s="52"/>
      <c r="D58" s="52"/>
      <c r="E58" s="52"/>
      <c r="F58" s="52"/>
      <c r="G58" s="52"/>
      <c r="H58" s="52"/>
      <c r="I58" s="52"/>
      <c r="J58" s="52"/>
      <c r="K58" s="52"/>
    </row>
  </sheetData>
  <mergeCells count="32">
    <mergeCell ref="B55:K55"/>
    <mergeCell ref="B56:K56"/>
    <mergeCell ref="B57:K57"/>
    <mergeCell ref="B58:K58"/>
    <mergeCell ref="A21:A24"/>
    <mergeCell ref="A43:A46"/>
    <mergeCell ref="C43:G43"/>
    <mergeCell ref="C44:G44"/>
    <mergeCell ref="C45:G45"/>
    <mergeCell ref="C46:G46"/>
    <mergeCell ref="A33:A36"/>
    <mergeCell ref="A27:G27"/>
    <mergeCell ref="C28:G28"/>
    <mergeCell ref="C29:G29"/>
    <mergeCell ref="C30:G30"/>
    <mergeCell ref="C31:G31"/>
    <mergeCell ref="A2:G2"/>
    <mergeCell ref="C41:G41"/>
    <mergeCell ref="A38:A41"/>
    <mergeCell ref="C32:G32"/>
    <mergeCell ref="C33:G33"/>
    <mergeCell ref="C34:G34"/>
    <mergeCell ref="C35:G35"/>
    <mergeCell ref="C36:G36"/>
    <mergeCell ref="C37:G37"/>
    <mergeCell ref="C38:G38"/>
    <mergeCell ref="C39:G39"/>
    <mergeCell ref="C40:G40"/>
    <mergeCell ref="A6:A9"/>
    <mergeCell ref="A11:A14"/>
    <mergeCell ref="A16:A19"/>
    <mergeCell ref="A28:A31"/>
  </mergeCells>
  <phoneticPr fontId="2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068A7-C6B3-194B-BC66-C486C9730387}">
  <dimension ref="A2:K60"/>
  <sheetViews>
    <sheetView topLeftCell="A42" workbookViewId="0">
      <selection activeCell="A54" sqref="A54:K54"/>
    </sheetView>
  </sheetViews>
  <sheetFormatPr baseColWidth="10" defaultRowHeight="16" x14ac:dyDescent="0.2"/>
  <cols>
    <col min="1" max="1" width="7" customWidth="1"/>
    <col min="2" max="2" width="10.6640625" customWidth="1"/>
    <col min="3" max="3" width="26.33203125" customWidth="1"/>
    <col min="4" max="4" width="29.5" customWidth="1"/>
    <col min="5" max="5" width="21.1640625" customWidth="1"/>
    <col min="6" max="6" width="27" customWidth="1"/>
    <col min="7" max="7" width="28.6640625" customWidth="1"/>
    <col min="11" max="11" width="13.6640625" customWidth="1"/>
  </cols>
  <sheetData>
    <row r="2" spans="1:7" x14ac:dyDescent="0.2">
      <c r="A2" s="46" t="s">
        <v>146</v>
      </c>
      <c r="B2" s="47"/>
      <c r="C2" s="47"/>
      <c r="D2" s="47"/>
      <c r="E2" s="47"/>
      <c r="F2" s="47"/>
      <c r="G2" s="47"/>
    </row>
    <row r="3" spans="1:7" x14ac:dyDescent="0.2">
      <c r="A3" s="4"/>
      <c r="B3" s="5"/>
      <c r="C3" s="5" t="s">
        <v>11</v>
      </c>
      <c r="D3" s="6" t="s">
        <v>12</v>
      </c>
      <c r="E3" s="5" t="s">
        <v>1</v>
      </c>
      <c r="F3" s="7" t="s">
        <v>2</v>
      </c>
      <c r="G3" s="5" t="s">
        <v>3</v>
      </c>
    </row>
    <row r="4" spans="1:7" x14ac:dyDescent="0.2">
      <c r="A4" s="4"/>
      <c r="B4" s="5" t="s">
        <v>4</v>
      </c>
      <c r="C4" s="8" t="s">
        <v>5</v>
      </c>
      <c r="D4" s="9" t="s">
        <v>6</v>
      </c>
      <c r="E4" s="8" t="s">
        <v>7</v>
      </c>
      <c r="F4" s="10" t="s">
        <v>6</v>
      </c>
      <c r="G4" s="8" t="s">
        <v>8</v>
      </c>
    </row>
    <row r="5" spans="1:7" x14ac:dyDescent="0.2">
      <c r="A5" s="4"/>
      <c r="B5" s="5"/>
      <c r="C5" s="28"/>
      <c r="D5" s="22"/>
      <c r="E5" s="24"/>
      <c r="F5" s="23"/>
      <c r="G5" s="5"/>
    </row>
    <row r="6" spans="1:7" s="1" customFormat="1" ht="16" customHeight="1" x14ac:dyDescent="0.2">
      <c r="A6" s="61" t="s">
        <v>115</v>
      </c>
      <c r="B6" s="16" t="s">
        <v>79</v>
      </c>
      <c r="C6" s="12" t="s">
        <v>24</v>
      </c>
      <c r="D6" s="16" t="s">
        <v>14</v>
      </c>
      <c r="E6" s="12" t="s">
        <v>7</v>
      </c>
      <c r="F6" s="41" t="s">
        <v>80</v>
      </c>
      <c r="G6" s="12" t="s">
        <v>8</v>
      </c>
    </row>
    <row r="7" spans="1:7" s="1" customFormat="1" x14ac:dyDescent="0.2">
      <c r="A7" s="62"/>
      <c r="B7" s="16" t="s">
        <v>81</v>
      </c>
      <c r="C7" s="12" t="s">
        <v>5</v>
      </c>
      <c r="D7" s="16" t="s">
        <v>55</v>
      </c>
      <c r="E7" s="12" t="s">
        <v>7</v>
      </c>
      <c r="F7" s="41" t="s">
        <v>82</v>
      </c>
      <c r="G7" s="12" t="s">
        <v>8</v>
      </c>
    </row>
    <row r="8" spans="1:7" s="1" customFormat="1" x14ac:dyDescent="0.2">
      <c r="A8" s="62"/>
      <c r="B8" s="16" t="s">
        <v>83</v>
      </c>
      <c r="C8" s="12" t="s">
        <v>5</v>
      </c>
      <c r="D8" s="16" t="s">
        <v>63</v>
      </c>
      <c r="E8" s="12" t="s">
        <v>7</v>
      </c>
      <c r="F8" s="41" t="s">
        <v>64</v>
      </c>
      <c r="G8" s="12" t="s">
        <v>8</v>
      </c>
    </row>
    <row r="9" spans="1:7" s="1" customFormat="1" ht="14" customHeight="1" x14ac:dyDescent="0.2">
      <c r="A9" s="63"/>
      <c r="B9" s="16" t="s">
        <v>84</v>
      </c>
      <c r="C9" s="12" t="s">
        <v>5</v>
      </c>
      <c r="D9" s="16" t="s">
        <v>85</v>
      </c>
      <c r="E9" s="12" t="s">
        <v>7</v>
      </c>
      <c r="F9" s="41" t="s">
        <v>86</v>
      </c>
      <c r="G9" s="12" t="s">
        <v>8</v>
      </c>
    </row>
    <row r="10" spans="1:7" s="1" customFormat="1" ht="14" customHeight="1" x14ac:dyDescent="0.2">
      <c r="A10" s="13"/>
      <c r="B10" s="11"/>
      <c r="C10" s="38"/>
      <c r="D10" s="31"/>
      <c r="E10" s="39"/>
      <c r="F10" s="27"/>
      <c r="G10" s="38"/>
    </row>
    <row r="11" spans="1:7" s="1" customFormat="1" ht="14" customHeight="1" x14ac:dyDescent="0.2">
      <c r="A11" s="61" t="s">
        <v>116</v>
      </c>
      <c r="B11" s="16" t="s">
        <v>87</v>
      </c>
      <c r="C11" s="12" t="s">
        <v>5</v>
      </c>
      <c r="D11" s="16" t="s">
        <v>57</v>
      </c>
      <c r="E11" s="12" t="s">
        <v>7</v>
      </c>
      <c r="F11" s="41" t="s">
        <v>88</v>
      </c>
      <c r="G11" s="12" t="s">
        <v>8</v>
      </c>
    </row>
    <row r="12" spans="1:7" s="1" customFormat="1" ht="14" customHeight="1" x14ac:dyDescent="0.2">
      <c r="A12" s="62"/>
      <c r="B12" s="16" t="s">
        <v>89</v>
      </c>
      <c r="C12" s="12" t="s">
        <v>5</v>
      </c>
      <c r="D12" s="16" t="s">
        <v>65</v>
      </c>
      <c r="E12" s="12" t="s">
        <v>7</v>
      </c>
      <c r="F12" s="41" t="s">
        <v>90</v>
      </c>
      <c r="G12" s="12" t="s">
        <v>8</v>
      </c>
    </row>
    <row r="13" spans="1:7" s="1" customFormat="1" ht="14" customHeight="1" x14ac:dyDescent="0.2">
      <c r="A13" s="62"/>
      <c r="B13" s="16" t="s">
        <v>91</v>
      </c>
      <c r="C13" s="12" t="s">
        <v>5</v>
      </c>
      <c r="D13" s="16" t="s">
        <v>41</v>
      </c>
      <c r="E13" s="12" t="s">
        <v>7</v>
      </c>
      <c r="F13" s="41" t="s">
        <v>92</v>
      </c>
      <c r="G13" s="12" t="s">
        <v>8</v>
      </c>
    </row>
    <row r="14" spans="1:7" s="1" customFormat="1" ht="14" customHeight="1" x14ac:dyDescent="0.2">
      <c r="A14" s="63"/>
      <c r="B14" s="16" t="s">
        <v>93</v>
      </c>
      <c r="C14" s="12" t="s">
        <v>5</v>
      </c>
      <c r="D14" s="16" t="s">
        <v>94</v>
      </c>
      <c r="E14" s="12" t="s">
        <v>7</v>
      </c>
      <c r="F14" s="41" t="s">
        <v>95</v>
      </c>
      <c r="G14" s="12" t="s">
        <v>8</v>
      </c>
    </row>
    <row r="15" spans="1:7" s="1" customFormat="1" ht="14" customHeight="1" x14ac:dyDescent="0.2">
      <c r="A15" s="13"/>
      <c r="B15" s="11"/>
      <c r="C15" s="38"/>
      <c r="D15" s="32"/>
      <c r="E15" s="40"/>
      <c r="F15" s="34"/>
      <c r="G15" s="38"/>
    </row>
    <row r="16" spans="1:7" s="1" customFormat="1" ht="14" customHeight="1" x14ac:dyDescent="0.2">
      <c r="A16" s="61" t="s">
        <v>117</v>
      </c>
      <c r="B16" s="16" t="s">
        <v>96</v>
      </c>
      <c r="C16" s="12" t="s">
        <v>5</v>
      </c>
      <c r="D16" s="16" t="s">
        <v>43</v>
      </c>
      <c r="E16" s="12" t="s">
        <v>7</v>
      </c>
      <c r="F16" s="42" t="s">
        <v>97</v>
      </c>
      <c r="G16" s="12" t="s">
        <v>8</v>
      </c>
    </row>
    <row r="17" spans="1:7" s="1" customFormat="1" ht="14" customHeight="1" x14ac:dyDescent="0.2">
      <c r="A17" s="62"/>
      <c r="B17" s="16" t="s">
        <v>98</v>
      </c>
      <c r="C17" s="12" t="s">
        <v>24</v>
      </c>
      <c r="D17" s="16" t="s">
        <v>99</v>
      </c>
      <c r="E17" s="12" t="s">
        <v>7</v>
      </c>
      <c r="F17" s="43" t="s">
        <v>100</v>
      </c>
      <c r="G17" s="12" t="s">
        <v>8</v>
      </c>
    </row>
    <row r="18" spans="1:7" s="1" customFormat="1" ht="14" customHeight="1" x14ac:dyDescent="0.2">
      <c r="A18" s="62"/>
      <c r="B18" s="16" t="s">
        <v>101</v>
      </c>
      <c r="C18" s="12" t="s">
        <v>5</v>
      </c>
      <c r="D18" s="16" t="s">
        <v>102</v>
      </c>
      <c r="E18" s="12" t="s">
        <v>7</v>
      </c>
      <c r="F18" s="43" t="s">
        <v>103</v>
      </c>
      <c r="G18" s="12" t="s">
        <v>8</v>
      </c>
    </row>
    <row r="19" spans="1:7" s="1" customFormat="1" ht="14" customHeight="1" x14ac:dyDescent="0.2">
      <c r="A19" s="63"/>
      <c r="B19" s="16" t="s">
        <v>104</v>
      </c>
      <c r="C19" s="12" t="s">
        <v>5</v>
      </c>
      <c r="D19" s="44" t="s">
        <v>105</v>
      </c>
      <c r="E19" s="12" t="s">
        <v>7</v>
      </c>
      <c r="F19" s="41" t="s">
        <v>106</v>
      </c>
      <c r="G19" s="12" t="s">
        <v>8</v>
      </c>
    </row>
    <row r="20" spans="1:7" s="1" customFormat="1" ht="14" customHeight="1" x14ac:dyDescent="0.2">
      <c r="A20" s="17"/>
      <c r="B20" s="18"/>
      <c r="C20" s="25"/>
      <c r="D20" s="19"/>
      <c r="E20" s="25"/>
      <c r="F20" s="20"/>
      <c r="G20" s="25"/>
    </row>
    <row r="21" spans="1:7" s="1" customFormat="1" ht="14" customHeight="1" x14ac:dyDescent="0.2">
      <c r="A21" s="61" t="s">
        <v>118</v>
      </c>
      <c r="B21" s="16" t="s">
        <v>107</v>
      </c>
      <c r="C21" s="12" t="s">
        <v>5</v>
      </c>
      <c r="D21" s="16" t="s">
        <v>45</v>
      </c>
      <c r="E21" s="12" t="s">
        <v>7</v>
      </c>
      <c r="F21" s="42" t="s">
        <v>46</v>
      </c>
      <c r="G21" s="12" t="s">
        <v>8</v>
      </c>
    </row>
    <row r="22" spans="1:7" s="1" customFormat="1" ht="14" customHeight="1" x14ac:dyDescent="0.2">
      <c r="A22" s="62"/>
      <c r="B22" s="16" t="s">
        <v>108</v>
      </c>
      <c r="C22" s="12" t="s">
        <v>5</v>
      </c>
      <c r="D22" s="16" t="s">
        <v>61</v>
      </c>
      <c r="E22" s="12" t="s">
        <v>7</v>
      </c>
      <c r="F22" s="42" t="s">
        <v>62</v>
      </c>
      <c r="G22" s="12" t="s">
        <v>8</v>
      </c>
    </row>
    <row r="23" spans="1:7" s="1" customFormat="1" ht="14" customHeight="1" x14ac:dyDescent="0.2">
      <c r="A23" s="62"/>
      <c r="B23" s="16" t="s">
        <v>109</v>
      </c>
      <c r="C23" s="12" t="s">
        <v>5</v>
      </c>
      <c r="D23" s="16" t="s">
        <v>110</v>
      </c>
      <c r="E23" s="12" t="s">
        <v>7</v>
      </c>
      <c r="F23" s="43" t="s">
        <v>111</v>
      </c>
      <c r="G23" s="12" t="s">
        <v>8</v>
      </c>
    </row>
    <row r="24" spans="1:7" s="1" customFormat="1" ht="14" customHeight="1" x14ac:dyDescent="0.2">
      <c r="A24" s="63"/>
      <c r="B24" s="16" t="s">
        <v>112</v>
      </c>
      <c r="C24" s="12" t="s">
        <v>5</v>
      </c>
      <c r="D24" s="16" t="s">
        <v>113</v>
      </c>
      <c r="E24" s="12" t="s">
        <v>7</v>
      </c>
      <c r="F24" s="43" t="s">
        <v>114</v>
      </c>
      <c r="G24" s="12" t="s">
        <v>8</v>
      </c>
    </row>
    <row r="25" spans="1:7" s="1" customFormat="1" ht="14" customHeight="1" x14ac:dyDescent="0.2">
      <c r="A25" s="17"/>
      <c r="B25" s="18"/>
      <c r="C25" s="25"/>
      <c r="D25" s="19"/>
      <c r="E25" s="25"/>
      <c r="F25" s="20"/>
      <c r="G25" s="25"/>
    </row>
    <row r="26" spans="1:7" x14ac:dyDescent="0.2">
      <c r="B26" s="3"/>
      <c r="C26" s="3"/>
      <c r="D26" s="3"/>
      <c r="E26" s="3"/>
      <c r="F26" s="3"/>
      <c r="G26" s="3"/>
    </row>
    <row r="27" spans="1:7" x14ac:dyDescent="0.2">
      <c r="A27" s="67" t="s">
        <v>15</v>
      </c>
      <c r="B27" s="67"/>
      <c r="C27" s="67"/>
      <c r="D27" s="67"/>
      <c r="E27" s="67"/>
      <c r="F27" s="67"/>
      <c r="G27" s="67"/>
    </row>
    <row r="28" spans="1:7" ht="16" customHeight="1" x14ac:dyDescent="0.2">
      <c r="A28" s="61" t="s">
        <v>115</v>
      </c>
      <c r="B28" s="16" t="s">
        <v>79</v>
      </c>
      <c r="C28" s="64" t="str">
        <f>CONCATENATE(C6,D6,E6,F6,G6)</f>
        <v>CCATATTCAGCCTTTGAGAGTTGGACGTTCAGTTCAAGTCTATAGTTATATTCAAGCATATAGACTTGAACTGAACGTCCAGCGAAATCTGGCGAGACATCG</v>
      </c>
      <c r="D28" s="65"/>
      <c r="E28" s="65"/>
      <c r="F28" s="65"/>
      <c r="G28" s="66"/>
    </row>
    <row r="29" spans="1:7" x14ac:dyDescent="0.2">
      <c r="A29" s="62"/>
      <c r="B29" s="16" t="s">
        <v>81</v>
      </c>
      <c r="C29" s="64" t="str">
        <f t="shared" ref="C29:C41" si="0">CONCATENATE(C7,D7,E7,F7,G7)</f>
        <v>CCATATTCAGCCTTTGAGAGTCAACGTGGACGTTCAGTTCAATAGTTATATTCAAGCATATTGAACTGAACGTCCACGTTGGCGAAATCTGGCGAGACATCG</v>
      </c>
      <c r="D29" s="65"/>
      <c r="E29" s="65"/>
      <c r="F29" s="65"/>
      <c r="G29" s="66"/>
    </row>
    <row r="30" spans="1:7" x14ac:dyDescent="0.2">
      <c r="A30" s="62"/>
      <c r="B30" s="16" t="s">
        <v>83</v>
      </c>
      <c r="C30" s="64" t="str">
        <f t="shared" si="0"/>
        <v>CCATATTCAGCCTTTGAGAGTCCGGATGAACAAGGCCTTCAATAGTTATATTCAAGCATATTGAAGGCCTTGTTCATCCGGGCGAAATCTGGCGAGACATCG</v>
      </c>
      <c r="D30" s="65"/>
      <c r="E30" s="65"/>
      <c r="F30" s="65"/>
      <c r="G30" s="66"/>
    </row>
    <row r="31" spans="1:7" x14ac:dyDescent="0.2">
      <c r="A31" s="63"/>
      <c r="B31" s="16" t="s">
        <v>84</v>
      </c>
      <c r="C31" s="64" t="str">
        <f t="shared" si="0"/>
        <v>CCATATTCAGCCTTTGAGAGTTCGGTGGTTATTGCTTCAGCATAGTTATATTCAAGCATATGCTGAAGCAATAACCACCGAGCGAAATCTGGCGAGACATCG</v>
      </c>
      <c r="D31" s="65"/>
      <c r="E31" s="65"/>
      <c r="F31" s="65"/>
      <c r="G31" s="66"/>
    </row>
    <row r="32" spans="1:7" x14ac:dyDescent="0.2">
      <c r="A32" s="13"/>
      <c r="B32" s="11"/>
      <c r="C32" s="64" t="str">
        <f t="shared" si="0"/>
        <v/>
      </c>
      <c r="D32" s="65"/>
      <c r="E32" s="65"/>
      <c r="F32" s="65"/>
      <c r="G32" s="66"/>
    </row>
    <row r="33" spans="1:11" ht="16" customHeight="1" x14ac:dyDescent="0.2">
      <c r="A33" s="61" t="s">
        <v>116</v>
      </c>
      <c r="B33" s="16" t="s">
        <v>87</v>
      </c>
      <c r="C33" s="64" t="str">
        <f t="shared" si="0"/>
        <v>CCATATTCAGCCTTTGAGAGTCTCAAAGTTGTGCAACTCTTATAGTTATATTCAAGCATATAAGAGTTGCACAACTTTGAGGCGAAATCTGGCGAGACATCG</v>
      </c>
      <c r="D33" s="65"/>
      <c r="E33" s="65"/>
      <c r="F33" s="65"/>
      <c r="G33" s="66"/>
    </row>
    <row r="34" spans="1:11" x14ac:dyDescent="0.2">
      <c r="A34" s="62"/>
      <c r="B34" s="16" t="s">
        <v>89</v>
      </c>
      <c r="C34" s="64" t="str">
        <f t="shared" si="0"/>
        <v>CCATATTCAGCCTTTGAGAGTCTGGACGACCAGCTTCGATGATAGTTATATTCAAGCATATCATCGAAGCTGGTCGTCCAGGCGAAATCTGGCGAGACATCG</v>
      </c>
      <c r="D34" s="65"/>
      <c r="E34" s="65"/>
      <c r="F34" s="65"/>
      <c r="G34" s="66"/>
    </row>
    <row r="35" spans="1:11" x14ac:dyDescent="0.2">
      <c r="A35" s="62"/>
      <c r="B35" s="16" t="s">
        <v>91</v>
      </c>
      <c r="C35" s="64" t="str">
        <f t="shared" si="0"/>
        <v>CCATATTCAGCCTTTGAGAGTAAAGATGGACAAGAAGTACGATAGTTATATTCAAGCATATCGTACTTCTTGTCCATCTTTGCGAAATCTGGCGAGACATCG</v>
      </c>
      <c r="D35" s="65"/>
      <c r="E35" s="65"/>
      <c r="F35" s="65"/>
      <c r="G35" s="66"/>
    </row>
    <row r="36" spans="1:11" x14ac:dyDescent="0.2">
      <c r="A36" s="63"/>
      <c r="B36" s="16" t="s">
        <v>93</v>
      </c>
      <c r="C36" s="64" t="str">
        <f t="shared" si="0"/>
        <v>CCATATTCAGCCTTTGAGAGTGCAGCTAAAGATGGACAAGAATAGTTATATTCAAGCATATTCTTGTCCATCTTTAGCTGCGCGAAATCTGGCGAGACATCG</v>
      </c>
      <c r="D36" s="65"/>
      <c r="E36" s="65"/>
      <c r="F36" s="65"/>
      <c r="G36" s="66"/>
    </row>
    <row r="37" spans="1:11" x14ac:dyDescent="0.2">
      <c r="A37" s="13"/>
      <c r="B37" s="11"/>
      <c r="C37" s="64" t="str">
        <f t="shared" si="0"/>
        <v/>
      </c>
      <c r="D37" s="65"/>
      <c r="E37" s="65"/>
      <c r="F37" s="65"/>
      <c r="G37" s="66"/>
    </row>
    <row r="38" spans="1:11" ht="16" customHeight="1" x14ac:dyDescent="0.2">
      <c r="A38" s="61" t="s">
        <v>117</v>
      </c>
      <c r="B38" s="16" t="s">
        <v>96</v>
      </c>
      <c r="C38" s="64" t="str">
        <f t="shared" si="0"/>
        <v>CCATATTCAGCCTTTGAGAGTGTGGGAGTTCAAGTCGAGTTATAGTTATATTCAAGCATATAACTCGACTTGAACTCCCACGCGAAATCTGGCGAGACATCG</v>
      </c>
      <c r="D38" s="65"/>
      <c r="E38" s="65"/>
      <c r="F38" s="65"/>
      <c r="G38" s="66"/>
    </row>
    <row r="39" spans="1:11" x14ac:dyDescent="0.2">
      <c r="A39" s="62"/>
      <c r="B39" s="16" t="s">
        <v>98</v>
      </c>
      <c r="C39" s="64" t="str">
        <f t="shared" si="0"/>
        <v>CCATATTCAGCCTTTGAGAGTCTCGGTGTGCGTGAATCCCTATAGTTATATTCAAGCATATAGGGATTCACGCACACCGAGGCGAAATCTGGCGAGACATCG</v>
      </c>
      <c r="D39" s="65"/>
      <c r="E39" s="65"/>
      <c r="F39" s="65"/>
      <c r="G39" s="66"/>
    </row>
    <row r="40" spans="1:11" x14ac:dyDescent="0.2">
      <c r="A40" s="62"/>
      <c r="B40" s="16" t="s">
        <v>101</v>
      </c>
      <c r="C40" s="64" t="str">
        <f t="shared" si="0"/>
        <v>CCATATTCAGCCTTTGAGAGTCAGCAAGTGCGTGACCATACATAGTTATATTCAAGCATATGTATGGTCACGCACTTGCTGGCGAAATCTGGCGAGACATCG</v>
      </c>
      <c r="D40" s="65"/>
      <c r="E40" s="65"/>
      <c r="F40" s="65"/>
      <c r="G40" s="66"/>
    </row>
    <row r="41" spans="1:11" x14ac:dyDescent="0.2">
      <c r="A41" s="63"/>
      <c r="B41" s="16" t="s">
        <v>104</v>
      </c>
      <c r="C41" s="64" t="str">
        <f t="shared" si="0"/>
        <v>CCATATTCAGCCTTTGAGAGTAGCAATGTTCATCGCACTGAATAGTTATATTCAAGCATATTCAGTGCGATGAACATTGCTGCGAAATCTGGCGAGACATCG</v>
      </c>
      <c r="D41" s="65"/>
      <c r="E41" s="65"/>
      <c r="F41" s="65"/>
      <c r="G41" s="66"/>
    </row>
    <row r="42" spans="1:11" x14ac:dyDescent="0.2">
      <c r="A42" s="17"/>
      <c r="B42" s="18"/>
    </row>
    <row r="43" spans="1:11" ht="16" customHeight="1" x14ac:dyDescent="0.2">
      <c r="A43" s="61" t="s">
        <v>118</v>
      </c>
      <c r="B43" s="16" t="s">
        <v>107</v>
      </c>
      <c r="C43" s="48" t="str">
        <f>CONCATENATE(C21,D21,E21,F21,G21)</f>
        <v>CCATATTCAGCCTTTGAGAGTCCCGTTCCAGACAACCATCAATAGTTATATTCAAGCATATTGATGGTTGTCTGGAACGGGGCGAAATCTGGCGAGACATCG</v>
      </c>
      <c r="D43" s="48"/>
      <c r="E43" s="48"/>
      <c r="F43" s="48"/>
      <c r="G43" s="48"/>
    </row>
    <row r="44" spans="1:11" x14ac:dyDescent="0.2">
      <c r="A44" s="62"/>
      <c r="B44" s="16" t="s">
        <v>108</v>
      </c>
      <c r="C44" s="48" t="str">
        <f>CONCATENATE(C22,D22,E22,F22,G22)</f>
        <v>CCATATTCAGCCTTTGAGAGTAAAGCACAATTCGAACGTAAATAGTTATATTCAAGCATATTTACGTTCGAATTGTGCTTTGCGAAATCTGGCGAGACATCG</v>
      </c>
      <c r="D44" s="48"/>
      <c r="E44" s="48"/>
      <c r="F44" s="48"/>
      <c r="G44" s="48"/>
    </row>
    <row r="45" spans="1:11" x14ac:dyDescent="0.2">
      <c r="A45" s="62"/>
      <c r="B45" s="16" t="s">
        <v>109</v>
      </c>
      <c r="C45" s="48" t="str">
        <f>CONCATENATE(C23,D23,E23,F23,G23)</f>
        <v>CCATATTCAGCCTTTGAGAGTCAGGTGGTCAAGCGTTTGTTATAGTTATATTCAAGCATATAACAAACGCTTGACCACCTGGCGAAATCTGGCGAGACATCG</v>
      </c>
      <c r="D45" s="48"/>
      <c r="E45" s="48"/>
      <c r="F45" s="48"/>
      <c r="G45" s="48"/>
    </row>
    <row r="46" spans="1:11" x14ac:dyDescent="0.2">
      <c r="A46" s="63"/>
      <c r="B46" s="16" t="s">
        <v>112</v>
      </c>
      <c r="C46" s="48" t="str">
        <f>CONCATENATE(C24,D24,E24,F24,G24)</f>
        <v>CCATATTCAGCCTTTGAGAGTCCCGATCTCCAGAGTCAGAATTAGTTATATTCAAGCATAATTCTGACTCTGGAGATCGGGGCGAAATCTGGCGAGACATCG</v>
      </c>
      <c r="D46" s="48"/>
      <c r="E46" s="48"/>
      <c r="F46" s="48"/>
      <c r="G46" s="48"/>
    </row>
    <row r="48" spans="1:11" s="2" customFormat="1" x14ac:dyDescent="0.2">
      <c r="A48" s="55" t="s">
        <v>21</v>
      </c>
      <c r="B48" s="56"/>
      <c r="C48" s="15" t="s">
        <v>142</v>
      </c>
      <c r="D48" s="15" t="s">
        <v>143</v>
      </c>
      <c r="E48" s="15" t="s">
        <v>142</v>
      </c>
      <c r="F48" s="15" t="s">
        <v>143</v>
      </c>
      <c r="G48" s="15" t="s">
        <v>142</v>
      </c>
      <c r="H48" s="15" t="s">
        <v>143</v>
      </c>
      <c r="I48" s="15" t="s">
        <v>142</v>
      </c>
      <c r="J48" s="15" t="s">
        <v>143</v>
      </c>
      <c r="K48" s="15" t="s">
        <v>142</v>
      </c>
    </row>
    <row r="49" spans="1:11" x14ac:dyDescent="0.2">
      <c r="A49" s="60" t="s">
        <v>115</v>
      </c>
      <c r="B49" s="60"/>
      <c r="C49" s="4" t="s">
        <v>119</v>
      </c>
      <c r="D49" s="4" t="s">
        <v>79</v>
      </c>
      <c r="E49" s="4" t="s">
        <v>9</v>
      </c>
      <c r="F49" s="4" t="s">
        <v>81</v>
      </c>
      <c r="G49" s="4" t="s">
        <v>10</v>
      </c>
      <c r="H49" s="4" t="s">
        <v>83</v>
      </c>
      <c r="I49" s="4" t="s">
        <v>0</v>
      </c>
      <c r="J49" s="4" t="s">
        <v>84</v>
      </c>
      <c r="K49" s="4" t="s">
        <v>23</v>
      </c>
    </row>
    <row r="50" spans="1:11" x14ac:dyDescent="0.2">
      <c r="A50" s="60" t="s">
        <v>140</v>
      </c>
      <c r="B50" s="60"/>
      <c r="C50" s="4" t="s">
        <v>23</v>
      </c>
      <c r="D50" s="4" t="s">
        <v>87</v>
      </c>
      <c r="E50" s="4" t="s">
        <v>120</v>
      </c>
      <c r="F50" s="4" t="s">
        <v>89</v>
      </c>
      <c r="G50" s="4" t="s">
        <v>121</v>
      </c>
      <c r="H50" s="4" t="s">
        <v>91</v>
      </c>
      <c r="I50" s="4" t="s">
        <v>122</v>
      </c>
      <c r="J50" s="4" t="s">
        <v>93</v>
      </c>
      <c r="K50" s="4" t="s">
        <v>123</v>
      </c>
    </row>
    <row r="51" spans="1:11" x14ac:dyDescent="0.2">
      <c r="A51" s="60" t="s">
        <v>139</v>
      </c>
      <c r="B51" s="60"/>
      <c r="C51" s="4" t="s">
        <v>124</v>
      </c>
      <c r="D51" s="4" t="s">
        <v>96</v>
      </c>
      <c r="E51" s="4" t="s">
        <v>125</v>
      </c>
      <c r="F51" s="4" t="s">
        <v>98</v>
      </c>
      <c r="G51" s="4" t="s">
        <v>126</v>
      </c>
      <c r="H51" s="4" t="s">
        <v>101</v>
      </c>
      <c r="I51" s="4" t="s">
        <v>127</v>
      </c>
      <c r="J51" s="4" t="s">
        <v>104</v>
      </c>
      <c r="K51" s="4" t="s">
        <v>128</v>
      </c>
    </row>
    <row r="52" spans="1:11" ht="16" customHeight="1" x14ac:dyDescent="0.2">
      <c r="A52" s="60" t="s">
        <v>141</v>
      </c>
      <c r="B52" s="60"/>
      <c r="C52" s="4" t="s">
        <v>129</v>
      </c>
      <c r="D52" s="4" t="s">
        <v>107</v>
      </c>
      <c r="E52" s="4" t="s">
        <v>130</v>
      </c>
      <c r="F52" s="4" t="s">
        <v>108</v>
      </c>
      <c r="G52" s="4" t="s">
        <v>131</v>
      </c>
      <c r="H52" s="4" t="s">
        <v>109</v>
      </c>
      <c r="I52" s="4" t="s">
        <v>132</v>
      </c>
      <c r="J52" s="4" t="s">
        <v>112</v>
      </c>
      <c r="K52" s="4" t="s">
        <v>133</v>
      </c>
    </row>
    <row r="54" spans="1:11" ht="16" customHeight="1" x14ac:dyDescent="0.2">
      <c r="A54" s="59" t="s">
        <v>21</v>
      </c>
      <c r="B54" s="47"/>
      <c r="C54" s="47"/>
      <c r="D54" s="47"/>
      <c r="E54" s="47"/>
      <c r="F54" s="47"/>
      <c r="G54" s="47"/>
      <c r="H54" s="47"/>
      <c r="I54" s="47"/>
      <c r="J54" s="47"/>
      <c r="K54" s="47"/>
    </row>
    <row r="55" spans="1:11" ht="66" customHeight="1" x14ac:dyDescent="0.2">
      <c r="A55" s="54" t="s">
        <v>115</v>
      </c>
      <c r="B55" s="54"/>
      <c r="C55" s="57" t="s">
        <v>134</v>
      </c>
      <c r="D55" s="58"/>
      <c r="E55" s="58"/>
      <c r="F55" s="58"/>
      <c r="G55" s="58"/>
      <c r="H55" s="58"/>
      <c r="I55" s="58"/>
      <c r="J55" s="58"/>
      <c r="K55" s="58"/>
    </row>
    <row r="56" spans="1:11" ht="66" customHeight="1" x14ac:dyDescent="0.2">
      <c r="A56" s="54" t="s">
        <v>140</v>
      </c>
      <c r="B56" s="54"/>
      <c r="C56" s="57" t="s">
        <v>135</v>
      </c>
      <c r="D56" s="58"/>
      <c r="E56" s="58"/>
      <c r="F56" s="58"/>
      <c r="G56" s="58"/>
      <c r="H56" s="58"/>
      <c r="I56" s="58"/>
      <c r="J56" s="58"/>
      <c r="K56" s="58"/>
    </row>
    <row r="57" spans="1:11" ht="66" customHeight="1" x14ac:dyDescent="0.2">
      <c r="A57" s="54" t="s">
        <v>139</v>
      </c>
      <c r="B57" s="54"/>
      <c r="C57" s="57" t="s">
        <v>136</v>
      </c>
      <c r="D57" s="58"/>
      <c r="E57" s="58"/>
      <c r="F57" s="58"/>
      <c r="G57" s="58"/>
      <c r="H57" s="58"/>
      <c r="I57" s="58"/>
      <c r="J57" s="58"/>
      <c r="K57" s="58"/>
    </row>
    <row r="58" spans="1:11" ht="66" customHeight="1" x14ac:dyDescent="0.2">
      <c r="A58" s="54" t="s">
        <v>141</v>
      </c>
      <c r="B58" s="54"/>
      <c r="C58" s="57" t="s">
        <v>137</v>
      </c>
      <c r="D58" s="58"/>
      <c r="E58" s="58"/>
      <c r="F58" s="58"/>
      <c r="G58" s="58"/>
      <c r="H58" s="58"/>
      <c r="I58" s="58"/>
      <c r="J58" s="58"/>
      <c r="K58" s="58"/>
    </row>
    <row r="59" spans="1:11" x14ac:dyDescent="0.2">
      <c r="A59" s="45"/>
      <c r="B59" s="45"/>
    </row>
    <row r="60" spans="1:11" ht="225" customHeight="1" x14ac:dyDescent="0.2">
      <c r="A60" s="54" t="s">
        <v>144</v>
      </c>
      <c r="B60" s="54"/>
      <c r="C60" s="52" t="s">
        <v>138</v>
      </c>
      <c r="D60" s="52"/>
      <c r="E60" s="52"/>
      <c r="F60" s="52"/>
      <c r="G60" s="52"/>
      <c r="H60" s="52"/>
      <c r="I60" s="52"/>
      <c r="J60" s="52"/>
      <c r="K60" s="52"/>
    </row>
  </sheetData>
  <mergeCells count="44">
    <mergeCell ref="A27:G27"/>
    <mergeCell ref="A2:G2"/>
    <mergeCell ref="A6:A9"/>
    <mergeCell ref="A11:A14"/>
    <mergeCell ref="A16:A19"/>
    <mergeCell ref="A21:A24"/>
    <mergeCell ref="C37:G37"/>
    <mergeCell ref="A28:A31"/>
    <mergeCell ref="C28:G28"/>
    <mergeCell ref="C29:G29"/>
    <mergeCell ref="C30:G30"/>
    <mergeCell ref="C31:G31"/>
    <mergeCell ref="C32:G32"/>
    <mergeCell ref="A33:A36"/>
    <mergeCell ref="C33:G33"/>
    <mergeCell ref="C34:G34"/>
    <mergeCell ref="C35:G35"/>
    <mergeCell ref="C36:G36"/>
    <mergeCell ref="A43:A46"/>
    <mergeCell ref="C43:G43"/>
    <mergeCell ref="C44:G44"/>
    <mergeCell ref="C45:G45"/>
    <mergeCell ref="C46:G46"/>
    <mergeCell ref="A38:A41"/>
    <mergeCell ref="C38:G38"/>
    <mergeCell ref="C39:G39"/>
    <mergeCell ref="C40:G40"/>
    <mergeCell ref="C41:G41"/>
    <mergeCell ref="A60:B60"/>
    <mergeCell ref="C60:K60"/>
    <mergeCell ref="A56:B56"/>
    <mergeCell ref="A57:B57"/>
    <mergeCell ref="A48:B48"/>
    <mergeCell ref="A58:B58"/>
    <mergeCell ref="C55:K55"/>
    <mergeCell ref="C56:K56"/>
    <mergeCell ref="C57:K57"/>
    <mergeCell ref="C58:K58"/>
    <mergeCell ref="A54:K54"/>
    <mergeCell ref="A49:B49"/>
    <mergeCell ref="A50:B50"/>
    <mergeCell ref="A51:B51"/>
    <mergeCell ref="A52:B52"/>
    <mergeCell ref="A55:B5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A</vt:lpstr>
      <vt:lpstr>Table 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ff</dc:creator>
  <cp:lastModifiedBy>E B</cp:lastModifiedBy>
  <cp:lastPrinted>2016-01-05T18:30:59Z</cp:lastPrinted>
  <dcterms:created xsi:type="dcterms:W3CDTF">2013-10-29T18:09:55Z</dcterms:created>
  <dcterms:modified xsi:type="dcterms:W3CDTF">2022-12-29T21:39:15Z</dcterms:modified>
</cp:coreProperties>
</file>